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4" activeTab="23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  <sheet name="S12" sheetId="12" r:id="rId12"/>
    <sheet name="S13" sheetId="13" r:id="rId13"/>
    <sheet name="S14" sheetId="14" r:id="rId14"/>
    <sheet name="S15" sheetId="16" r:id="rId15"/>
    <sheet name="S16" sheetId="17" r:id="rId16"/>
    <sheet name="S17" sheetId="18" r:id="rId17"/>
    <sheet name="S18" sheetId="19" r:id="rId18"/>
    <sheet name="S19" sheetId="20" r:id="rId19"/>
    <sheet name="S20" sheetId="21" r:id="rId20"/>
    <sheet name="S21" sheetId="23" r:id="rId21"/>
    <sheet name="S22" sheetId="22" r:id="rId22"/>
    <sheet name="S37" sheetId="24" r:id="rId23"/>
    <sheet name="S38" sheetId="25" r:id="rId24"/>
  </sheets>
  <calcPr calcId="152511"/>
</workbook>
</file>

<file path=xl/calcChain.xml><?xml version="1.0" encoding="utf-8"?>
<calcChain xmlns="http://schemas.openxmlformats.org/spreadsheetml/2006/main">
  <c r="D12" i="23" l="1"/>
  <c r="D11" i="23"/>
  <c r="D10" i="23"/>
  <c r="D9" i="23"/>
  <c r="D8" i="23"/>
  <c r="D7" i="23"/>
  <c r="D6" i="23"/>
  <c r="D5" i="23"/>
  <c r="D4" i="23"/>
  <c r="D3" i="23"/>
  <c r="D2" i="23"/>
  <c r="D1" i="23"/>
</calcChain>
</file>

<file path=xl/sharedStrings.xml><?xml version="1.0" encoding="utf-8"?>
<sst xmlns="http://schemas.openxmlformats.org/spreadsheetml/2006/main" count="969" uniqueCount="493">
  <si>
    <t>human ACTB</t>
  </si>
  <si>
    <t>forward</t>
  </si>
  <si>
    <t>ATTGCCGACAGGATGCAGAA</t>
  </si>
  <si>
    <t>reverse</t>
  </si>
  <si>
    <t>GCTGATCCACATCTGCTGGAA</t>
  </si>
  <si>
    <t>human HBB</t>
  </si>
  <si>
    <t>AGGAGAAGTCTGCCGTTACTG</t>
  </si>
  <si>
    <t>CCGAGCACTTTCTTGCCATGA</t>
  </si>
  <si>
    <t>human HBG1</t>
  </si>
  <si>
    <t>GGAGATGCCACAAAGCACC</t>
  </si>
  <si>
    <t>CGGTCACCAGCACATTTCC</t>
  </si>
  <si>
    <t>human IL1B</t>
  </si>
  <si>
    <t>ATGATGGCTTATTACAGTGGCAA</t>
  </si>
  <si>
    <t>GTCGGAGATTCGTAGCTGGA</t>
  </si>
  <si>
    <t>human IL1RN</t>
  </si>
  <si>
    <t>GGAATCCATGGAGGGAAGAT</t>
  </si>
  <si>
    <t>TGTTCTCGCTCAGGTCAGTG</t>
  </si>
  <si>
    <t>human TTN</t>
  </si>
  <si>
    <t>TGTTGCCACTGGTGCTAAAG</t>
  </si>
  <si>
    <t>ACAGCAGTCTTCTCCGCTTC</t>
  </si>
  <si>
    <t>human RHOXF2</t>
  </si>
  <si>
    <t>AAGGAGGCTGGCAAGAAGC</t>
  </si>
  <si>
    <t>CGCTGATGAACAAGGGTGC</t>
  </si>
  <si>
    <t>Rta-AD</t>
  </si>
  <si>
    <t>AACCTGGACTCACCCCTGAC</t>
  </si>
  <si>
    <t>AGGTCAAAAGAGAGATGTGTCG</t>
  </si>
  <si>
    <t>human BTRC</t>
  </si>
  <si>
    <t>GATATGGCCTCCCCAACTGAC</t>
  </si>
  <si>
    <t>GGCAATGCCTCGTTTGTGTC</t>
  </si>
  <si>
    <t>human DNMT3A</t>
  </si>
  <si>
    <t>GTTTACCCACCTGTCCCAGCT</t>
  </si>
  <si>
    <t>GTGATGGAGTCCTCACACACCT</t>
  </si>
  <si>
    <t>human CD46</t>
  </si>
  <si>
    <t>TGCTCCAGAGTGTAAAGTGGTC</t>
  </si>
  <si>
    <t>ACACTTTGGAACTGGGGGATC</t>
  </si>
  <si>
    <t>human STAT3</t>
  </si>
  <si>
    <t>GAATCCAACAACGGCAGCCT</t>
  </si>
  <si>
    <t>GGAGTGGGTCTCTAGGTCAA</t>
  </si>
  <si>
    <t>human B4GALNT1</t>
  </si>
  <si>
    <t>GTTCCAGGCCTTTCTGTCGA</t>
  </si>
  <si>
    <t>CAGTCAGGTTCACCTGGTAT</t>
  </si>
  <si>
    <t>human EGFR</t>
  </si>
  <si>
    <t>ACTTCCAGAACCACCTGGGCA</t>
  </si>
  <si>
    <t>CTGGTTGTGGCAGCAGTCACT</t>
  </si>
  <si>
    <t>human NF2</t>
  </si>
  <si>
    <t>GCTGAAGAGGAGCTGGTTCAG</t>
  </si>
  <si>
    <t>TCCTCCCACATTTCCGGAGTC</t>
  </si>
  <si>
    <t>human NFKB1</t>
  </si>
  <si>
    <t>AACTGGGCTACTCTGGCGCAG</t>
  </si>
  <si>
    <t>GGAGGCTGCCTGGATCACTTC</t>
  </si>
  <si>
    <t>human ANXA4</t>
  </si>
  <si>
    <t>CGTCCTTGCCTACCGCAACA</t>
  </si>
  <si>
    <t>TCAATTAGGCAGCCCTCATC</t>
  </si>
  <si>
    <t>human EZH2</t>
  </si>
  <si>
    <t>GCGGAAGAACACAGAAACAGC</t>
  </si>
  <si>
    <t>TTCTGCGGCCTCCTGGACGTT</t>
  </si>
  <si>
    <t>human RAF1</t>
  </si>
  <si>
    <t>AGAGGCAGAGGTCGACATCCA</t>
  </si>
  <si>
    <t>TTCGCTGTGACTTCGAATTGC</t>
  </si>
  <si>
    <t>human SMARCA4</t>
  </si>
  <si>
    <t>CATCTTCCTGCTCAGCACCC</t>
  </si>
  <si>
    <t>GGATCTTCTCCTCCACGCTG</t>
  </si>
  <si>
    <t>human HOTTIP</t>
  </si>
  <si>
    <t>GGTGTTTGCTGCTTATCGGT</t>
  </si>
  <si>
    <t>CACTGTGTGTGTGTGTGATGAG</t>
  </si>
  <si>
    <t>human MALAT1</t>
  </si>
  <si>
    <t>TTTGCCTCCCTCACAAAGGC</t>
  </si>
  <si>
    <t>TCTGCGGTTTCCTCAAGCT</t>
  </si>
  <si>
    <t>human TP53</t>
  </si>
  <si>
    <t>TGGGGAGTAGGACATACCAGC</t>
  </si>
  <si>
    <t>CAACAGTGAGGGACAGCTTCC</t>
  </si>
  <si>
    <t>RT</t>
  </si>
  <si>
    <t>qPCR forward</t>
  </si>
  <si>
    <t>qPCR reverse</t>
  </si>
  <si>
    <t>GFP</t>
  </si>
  <si>
    <t>GTCACGAACTCCAGCAGGAC</t>
  </si>
  <si>
    <t>CCGACCACTACCAGCAGAACA</t>
  </si>
  <si>
    <t>HBB-1</t>
  </si>
  <si>
    <t>TACTGATGGTATGGGGCCAA</t>
  </si>
  <si>
    <t>HBB-2</t>
  </si>
  <si>
    <r>
      <t>AAGTCCAAC</t>
    </r>
    <r>
      <rPr>
        <b/>
        <sz val="10"/>
        <color rgb="FF000000"/>
        <rFont val="Arial"/>
        <family val="2"/>
      </rPr>
      <t>TCCT</t>
    </r>
    <r>
      <rPr>
        <sz val="10"/>
        <color rgb="FF000000"/>
        <rFont val="Arial"/>
        <family val="2"/>
      </rPr>
      <t>AAGCCAG</t>
    </r>
  </si>
  <si>
    <t>HBG1-1</t>
  </si>
  <si>
    <r>
      <t>TTCTTCATCCC</t>
    </r>
    <r>
      <rPr>
        <b/>
        <sz val="10"/>
        <color rgb="FF000000"/>
        <rFont val="Arial"/>
        <family val="2"/>
      </rPr>
      <t>TAGC</t>
    </r>
    <r>
      <rPr>
        <sz val="10"/>
        <color rgb="FF000000"/>
        <rFont val="Arial"/>
        <family val="2"/>
      </rPr>
      <t>CAGCC</t>
    </r>
  </si>
  <si>
    <t>HBG1-2</t>
  </si>
  <si>
    <r>
      <t>CCTTG</t>
    </r>
    <r>
      <rPr>
        <b/>
        <sz val="10"/>
        <color rgb="FF000000"/>
        <rFont val="Arial"/>
        <family val="2"/>
      </rPr>
      <t>TCAA</t>
    </r>
    <r>
      <rPr>
        <sz val="10"/>
        <color rgb="FF000000"/>
        <rFont val="Arial"/>
        <family val="2"/>
      </rPr>
      <t>GGCTATTGGTC</t>
    </r>
  </si>
  <si>
    <t>IL1B-1</t>
  </si>
  <si>
    <r>
      <t>CATGGTGA</t>
    </r>
    <r>
      <rPr>
        <b/>
        <sz val="10"/>
        <color rgb="FF000000"/>
        <rFont val="Arial"/>
        <family val="2"/>
      </rPr>
      <t>TACA</t>
    </r>
    <r>
      <rPr>
        <sz val="10"/>
        <color rgb="FF000000"/>
        <rFont val="Arial"/>
        <family val="2"/>
      </rPr>
      <t>TTTGCAAA</t>
    </r>
  </si>
  <si>
    <t>IL1B-2</t>
  </si>
  <si>
    <r>
      <t>CTACTCCTTGCCCTT</t>
    </r>
    <r>
      <rPr>
        <b/>
        <sz val="10"/>
        <color rgb="FF000000"/>
        <rFont val="Arial"/>
        <family val="2"/>
      </rPr>
      <t>CCAT</t>
    </r>
    <r>
      <rPr>
        <sz val="10"/>
        <color rgb="FF000000"/>
        <rFont val="Arial"/>
        <family val="2"/>
      </rPr>
      <t>G</t>
    </r>
  </si>
  <si>
    <t>IL1RN-1</t>
  </si>
  <si>
    <r>
      <t>TGCTAG</t>
    </r>
    <r>
      <rPr>
        <b/>
        <sz val="10"/>
        <color rgb="FF000000"/>
        <rFont val="Arial"/>
        <family val="2"/>
      </rPr>
      <t>CCTG</t>
    </r>
    <r>
      <rPr>
        <sz val="10"/>
        <color rgb="FF000000"/>
        <rFont val="Arial"/>
        <family val="2"/>
      </rPr>
      <t>AGTCACCCTC</t>
    </r>
  </si>
  <si>
    <t>IL1RN-2</t>
  </si>
  <si>
    <r>
      <t>AATGAATGT</t>
    </r>
    <r>
      <rPr>
        <b/>
        <sz val="10"/>
        <color rgb="FF000000"/>
        <rFont val="Arial"/>
        <family val="2"/>
      </rPr>
      <t>GTGC</t>
    </r>
    <r>
      <rPr>
        <sz val="10"/>
        <color rgb="FF000000"/>
        <rFont val="Arial"/>
        <family val="2"/>
      </rPr>
      <t>ACACATG</t>
    </r>
  </si>
  <si>
    <t>TTN-1</t>
  </si>
  <si>
    <r>
      <t>TAT</t>
    </r>
    <r>
      <rPr>
        <b/>
        <sz val="10"/>
        <color rgb="FF000000"/>
        <rFont val="Arial"/>
        <family val="2"/>
      </rPr>
      <t>GACT</t>
    </r>
    <r>
      <rPr>
        <sz val="10"/>
        <color rgb="FF000000"/>
        <rFont val="Arial"/>
        <family val="2"/>
      </rPr>
      <t>GCCCACAAGTGCT</t>
    </r>
  </si>
  <si>
    <t>TTN-2</t>
  </si>
  <si>
    <r>
      <t>ACATCAGCAACC</t>
    </r>
    <r>
      <rPr>
        <b/>
        <sz val="10"/>
        <color rgb="FF000000"/>
        <rFont val="Arial"/>
        <family val="2"/>
      </rPr>
      <t>AATG</t>
    </r>
    <r>
      <rPr>
        <sz val="10"/>
        <color rgb="FF000000"/>
        <rFont val="Arial"/>
        <family val="2"/>
      </rPr>
      <t>CTCT</t>
    </r>
  </si>
  <si>
    <t>RHOXF2</t>
  </si>
  <si>
    <r>
      <t>CTGTG</t>
    </r>
    <r>
      <rPr>
        <b/>
        <sz val="10"/>
        <color rgb="FF000000"/>
        <rFont val="Arial"/>
        <family val="2"/>
      </rPr>
      <t>GGTT</t>
    </r>
    <r>
      <rPr>
        <sz val="10"/>
        <color rgb="FF000000"/>
        <rFont val="Arial"/>
        <family val="2"/>
      </rPr>
      <t>GGGCCTGCTGA</t>
    </r>
  </si>
  <si>
    <t>GCCTTGCCCGGATGAGGGAG</t>
  </si>
  <si>
    <t>BTRC</t>
  </si>
  <si>
    <t>AAGTCTACAACATTGACAGCAGCTCG</t>
  </si>
  <si>
    <t>DNMT3A</t>
  </si>
  <si>
    <r>
      <t>CCATCAAAG</t>
    </r>
    <r>
      <rPr>
        <b/>
        <sz val="10"/>
        <color rgb="FF000000"/>
        <rFont val="Arial"/>
        <family val="2"/>
      </rPr>
      <t>AGAG</t>
    </r>
    <r>
      <rPr>
        <sz val="10"/>
        <color rgb="FF000000"/>
        <rFont val="Arial"/>
        <family val="2"/>
      </rPr>
      <t>ACAGCACCCGGAT</t>
    </r>
  </si>
  <si>
    <t>CD46</t>
  </si>
  <si>
    <r>
      <t>AGACAATTGTG</t>
    </r>
    <r>
      <rPr>
        <b/>
        <sz val="10"/>
        <color rgb="FF000000"/>
        <rFont val="Arial"/>
        <family val="2"/>
      </rPr>
      <t>TCGC</t>
    </r>
    <r>
      <rPr>
        <sz val="10"/>
        <color rgb="FF000000"/>
        <rFont val="Arial"/>
        <family val="2"/>
      </rPr>
      <t>TGCCATCGAGG</t>
    </r>
  </si>
  <si>
    <t>STAT3</t>
  </si>
  <si>
    <r>
      <t>ATCACAATTG</t>
    </r>
    <r>
      <rPr>
        <b/>
        <sz val="10"/>
        <color rgb="FF000000"/>
        <rFont val="Arial"/>
        <family val="2"/>
      </rPr>
      <t>GCTC</t>
    </r>
    <r>
      <rPr>
        <sz val="10"/>
        <color rgb="FF000000"/>
        <rFont val="Arial"/>
        <family val="2"/>
      </rPr>
      <t>GGCCCCCATTCC</t>
    </r>
  </si>
  <si>
    <t>B4GALNT1</t>
  </si>
  <si>
    <r>
      <t>CCTCCTGACCAGAAGC</t>
    </r>
    <r>
      <rPr>
        <b/>
        <sz val="10"/>
        <color rgb="FF000000"/>
        <rFont val="Arial"/>
        <family val="2"/>
      </rPr>
      <t>TGCC</t>
    </r>
    <r>
      <rPr>
        <sz val="10"/>
        <color rgb="FF000000"/>
        <rFont val="Arial"/>
        <family val="2"/>
      </rPr>
      <t>TGAAGG</t>
    </r>
  </si>
  <si>
    <t>EGFR</t>
  </si>
  <si>
    <r>
      <t>GTTTCTGG</t>
    </r>
    <r>
      <rPr>
        <b/>
        <sz val="10"/>
        <color rgb="FF000000"/>
        <rFont val="Arial"/>
        <family val="2"/>
      </rPr>
      <t>CAGT</t>
    </r>
    <r>
      <rPr>
        <sz val="10"/>
        <color rgb="FF000000"/>
        <rFont val="Arial"/>
        <family val="2"/>
      </rPr>
      <t>TCTCCTCTCCTGCA</t>
    </r>
  </si>
  <si>
    <t>NF2</t>
  </si>
  <si>
    <r>
      <t>CTTGGCCTG</t>
    </r>
    <r>
      <rPr>
        <b/>
        <sz val="10"/>
        <color rgb="FF000000"/>
        <rFont val="Arial"/>
        <family val="2"/>
      </rPr>
      <t>GACG</t>
    </r>
    <r>
      <rPr>
        <sz val="10"/>
        <color rgb="FF000000"/>
        <rFont val="Arial"/>
        <family val="2"/>
      </rPr>
      <t>GCGTAAGAAGCCA</t>
    </r>
  </si>
  <si>
    <t>NFKB1</t>
  </si>
  <si>
    <r>
      <t>CACCAGCTCT</t>
    </r>
    <r>
      <rPr>
        <b/>
        <sz val="10"/>
        <color rgb="FF000000"/>
        <rFont val="Arial"/>
        <family val="2"/>
      </rPr>
      <t>CTGA</t>
    </r>
    <r>
      <rPr>
        <sz val="10"/>
        <color rgb="FF000000"/>
        <rFont val="Arial"/>
        <family val="2"/>
      </rPr>
      <t>CTGTACCCCCAG</t>
    </r>
  </si>
  <si>
    <t>ANXA4</t>
  </si>
  <si>
    <r>
      <t>CTTGTAGGCTG</t>
    </r>
    <r>
      <rPr>
        <b/>
        <sz val="10"/>
        <color rgb="FF000000"/>
        <rFont val="Arial"/>
        <family val="2"/>
      </rPr>
      <t>TCCT</t>
    </r>
    <r>
      <rPr>
        <sz val="10"/>
        <color rgb="FF000000"/>
        <rFont val="Arial"/>
        <family val="2"/>
      </rPr>
      <t>GATCTCCTGGC</t>
    </r>
  </si>
  <si>
    <t>EZH2</t>
  </si>
  <si>
    <r>
      <t>CAAA</t>
    </r>
    <r>
      <rPr>
        <sz val="10"/>
        <color rgb="FF000000"/>
        <rFont val="Arial"/>
        <family val="2"/>
      </rPr>
      <t>TGCTGGTAACACTGTGGTCCAC</t>
    </r>
  </si>
  <si>
    <t>RAF1</t>
  </si>
  <si>
    <r>
      <t>CTCAATCATCCTGCT</t>
    </r>
    <r>
      <rPr>
        <b/>
        <sz val="10"/>
        <color rgb="FF000000"/>
        <rFont val="Arial"/>
        <family val="2"/>
      </rPr>
      <t>GTCC</t>
    </r>
    <r>
      <rPr>
        <sz val="10"/>
        <color rgb="FF000000"/>
        <rFont val="Arial"/>
        <family val="2"/>
      </rPr>
      <t>ACAGGCA</t>
    </r>
  </si>
  <si>
    <t>SMARCA4</t>
  </si>
  <si>
    <r>
      <t>CTGGTGAGG</t>
    </r>
    <r>
      <rPr>
        <b/>
        <sz val="10"/>
        <color rgb="FF000000"/>
        <rFont val="Arial"/>
        <family val="2"/>
      </rPr>
      <t>ATTC</t>
    </r>
    <r>
      <rPr>
        <sz val="10"/>
        <color rgb="FF000000"/>
        <rFont val="Arial"/>
        <family val="2"/>
      </rPr>
      <t>CAGTCGCTGTCAA</t>
    </r>
  </si>
  <si>
    <t>HOTTIP</t>
  </si>
  <si>
    <r>
      <t>AGGGATAGGGGCTCCTAA</t>
    </r>
    <r>
      <rPr>
        <b/>
        <sz val="10"/>
        <color rgb="FF000000"/>
        <rFont val="Arial"/>
        <family val="2"/>
      </rPr>
      <t>ATGC</t>
    </r>
    <r>
      <rPr>
        <sz val="10"/>
        <color rgb="FF000000"/>
        <rFont val="Arial"/>
        <family val="2"/>
      </rPr>
      <t>AGTC</t>
    </r>
  </si>
  <si>
    <t>MALAT1</t>
  </si>
  <si>
    <r>
      <t>GTATTTATAGACGGAG</t>
    </r>
    <r>
      <rPr>
        <b/>
        <sz val="10"/>
        <color rgb="FF000000"/>
        <rFont val="Arial"/>
        <family val="2"/>
      </rPr>
      <t>AACA</t>
    </r>
    <r>
      <rPr>
        <sz val="10"/>
        <color rgb="FF000000"/>
        <rFont val="Arial"/>
        <family val="2"/>
      </rPr>
      <t>ACTCGC</t>
    </r>
  </si>
  <si>
    <t>TP53</t>
  </si>
  <si>
    <t>TTACATCTCCCAAACATCCCTCACAG</t>
  </si>
  <si>
    <t>DNMT1</t>
  </si>
  <si>
    <t>CTGATGGTCCATGTCTGTTA</t>
  </si>
  <si>
    <t>DNMT1-PCR-F, sequencing</t>
  </si>
  <si>
    <t>GTGCTTAGAGCAGGCGTGCT</t>
  </si>
  <si>
    <t>DNMT1-PCR-R</t>
  </si>
  <si>
    <t>ACCACACATGTGAACGGACAGA</t>
  </si>
  <si>
    <t>1/2F</t>
  </si>
  <si>
    <r>
      <t>AGAT</t>
    </r>
    <r>
      <rPr>
        <sz val="10"/>
        <color rgb="FF000000"/>
        <rFont val="Arial"/>
        <family val="2"/>
      </rPr>
      <t>TACTGATGGTATGGGGCCAA</t>
    </r>
    <r>
      <rPr>
        <b/>
        <sz val="10"/>
        <color rgb="FF000000"/>
        <rFont val="Arial"/>
        <family val="2"/>
      </rPr>
      <t>AATTTCTACTCTTGTAGAT</t>
    </r>
    <r>
      <rPr>
        <sz val="10"/>
        <color rgb="FF000000"/>
        <rFont val="Arial"/>
        <family val="2"/>
      </rPr>
      <t>AAGTCCAAC</t>
    </r>
  </si>
  <si>
    <t>1/2R</t>
  </si>
  <si>
    <r>
      <t>AGGA</t>
    </r>
    <r>
      <rPr>
        <sz val="10"/>
        <color rgb="FF000000"/>
        <rFont val="Arial"/>
        <family val="2"/>
      </rPr>
      <t>GTTGGACTT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TTGGCCCCATACCATCAGTA</t>
    </r>
  </si>
  <si>
    <t>2/3F</t>
  </si>
  <si>
    <r>
      <t>TCCT</t>
    </r>
    <r>
      <rPr>
        <sz val="10"/>
        <color rgb="FF000000"/>
        <rFont val="Arial"/>
        <family val="2"/>
      </rPr>
      <t>AAGCCAG</t>
    </r>
    <r>
      <rPr>
        <b/>
        <sz val="10"/>
        <color rgb="FF000000"/>
        <rFont val="Arial"/>
        <family val="2"/>
      </rPr>
      <t>AATTTCTACTCTTGTAGAT</t>
    </r>
    <r>
      <rPr>
        <sz val="10"/>
        <color rgb="FF000000"/>
        <rFont val="Arial"/>
        <family val="2"/>
      </rPr>
      <t>TTCTTCATCCC</t>
    </r>
  </si>
  <si>
    <t>2/3R</t>
  </si>
  <si>
    <r>
      <t>GCTA</t>
    </r>
    <r>
      <rPr>
        <sz val="10"/>
        <color rgb="FF000000"/>
        <rFont val="Arial"/>
        <family val="2"/>
      </rPr>
      <t>GGGATGAAGAA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CTGGCTT</t>
    </r>
  </si>
  <si>
    <t>3/4F</t>
  </si>
  <si>
    <r>
      <t>TAGC</t>
    </r>
    <r>
      <rPr>
        <sz val="10"/>
        <color rgb="FF000000"/>
        <rFont val="Arial"/>
        <family val="2"/>
      </rPr>
      <t>CAGCC</t>
    </r>
    <r>
      <rPr>
        <b/>
        <sz val="10"/>
        <color rgb="FF000000"/>
        <rFont val="Arial"/>
        <family val="2"/>
      </rPr>
      <t>AATTTCTACTCTTGTAGAT</t>
    </r>
    <r>
      <rPr>
        <sz val="10"/>
        <color rgb="FF000000"/>
        <rFont val="Arial"/>
        <family val="2"/>
      </rPr>
      <t>CCTTG</t>
    </r>
  </si>
  <si>
    <t>3/4R</t>
  </si>
  <si>
    <r>
      <t>TTGA</t>
    </r>
    <r>
      <rPr>
        <sz val="10"/>
        <color rgb="FF000000"/>
        <rFont val="Arial"/>
        <family val="2"/>
      </rPr>
      <t>CAAGG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GGCTG</t>
    </r>
  </si>
  <si>
    <t>4/5F</t>
  </si>
  <si>
    <r>
      <t>TCAA</t>
    </r>
    <r>
      <rPr>
        <sz val="10"/>
        <color rgb="FF000000"/>
        <rFont val="Arial"/>
        <family val="2"/>
      </rPr>
      <t>GGCTATTGGTC</t>
    </r>
    <r>
      <rPr>
        <b/>
        <sz val="10"/>
        <color rgb="FF000000"/>
        <rFont val="Arial"/>
        <family val="2"/>
      </rPr>
      <t>AATTTCTACTCTTGTAGAT</t>
    </r>
    <r>
      <rPr>
        <sz val="10"/>
        <color rgb="FF000000"/>
        <rFont val="Arial"/>
        <family val="2"/>
      </rPr>
      <t>CATGGTGA</t>
    </r>
  </si>
  <si>
    <t>4/5R</t>
  </si>
  <si>
    <r>
      <t>TGTA</t>
    </r>
    <r>
      <rPr>
        <sz val="10"/>
        <color rgb="FF000000"/>
        <rFont val="Arial"/>
        <family val="2"/>
      </rPr>
      <t>TCACCATG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GACCAATAGCC</t>
    </r>
  </si>
  <si>
    <t>5/6F</t>
  </si>
  <si>
    <r>
      <t>TACA</t>
    </r>
    <r>
      <rPr>
        <sz val="10"/>
        <color rgb="FF000000"/>
        <rFont val="Arial"/>
        <family val="2"/>
      </rPr>
      <t>TTTGCAAA</t>
    </r>
    <r>
      <rPr>
        <b/>
        <sz val="10"/>
        <color rgb="FF000000"/>
        <rFont val="Arial"/>
        <family val="2"/>
      </rPr>
      <t>AATTTCTACTCTTGTAGAT</t>
    </r>
    <r>
      <rPr>
        <sz val="10"/>
        <color rgb="FF000000"/>
        <rFont val="Arial"/>
        <family val="2"/>
      </rPr>
      <t>CTACTCCTTGCCCTTCCATG</t>
    </r>
  </si>
  <si>
    <t>6R</t>
  </si>
  <si>
    <r>
      <t>AAAA</t>
    </r>
    <r>
      <rPr>
        <sz val="10"/>
        <color rgb="FF000000"/>
        <rFont val="Arial"/>
        <family val="2"/>
      </rPr>
      <t>CATGGAAGGGCAAGGAGTAG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TTTGCAAA</t>
    </r>
  </si>
  <si>
    <r>
      <t>TACA</t>
    </r>
    <r>
      <rPr>
        <sz val="10"/>
        <color rgb="FF000000"/>
        <rFont val="Arial"/>
        <family val="2"/>
      </rPr>
      <t>TTTGCAAA</t>
    </r>
    <r>
      <rPr>
        <b/>
        <sz val="10"/>
        <color rgb="FF000000"/>
        <rFont val="Arial"/>
        <family val="2"/>
      </rPr>
      <t>AATTTCTACTCTTGTAGAT</t>
    </r>
    <r>
      <rPr>
        <sz val="10"/>
        <color rgb="FF000000"/>
        <rFont val="Arial"/>
        <family val="2"/>
      </rPr>
      <t>CTACTCCTTGCCCTT</t>
    </r>
  </si>
  <si>
    <t>5/6R</t>
  </si>
  <si>
    <r>
      <t>ATGG</t>
    </r>
    <r>
      <rPr>
        <sz val="10"/>
        <color rgb="FF000000"/>
        <rFont val="Arial"/>
        <family val="2"/>
      </rPr>
      <t>AAGGGCAAGGAGTAG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TTTGCAAA</t>
    </r>
  </si>
  <si>
    <t>6/7F</t>
  </si>
  <si>
    <r>
      <t>CCAT</t>
    </r>
    <r>
      <rPr>
        <sz val="10"/>
        <color rgb="FF000000"/>
        <rFont val="Arial"/>
        <family val="2"/>
      </rPr>
      <t>G</t>
    </r>
    <r>
      <rPr>
        <b/>
        <sz val="10"/>
        <color rgb="FF000000"/>
        <rFont val="Arial"/>
        <family val="2"/>
      </rPr>
      <t>AATTTCTACTCTTGTAGAT</t>
    </r>
    <r>
      <rPr>
        <sz val="10"/>
        <color rgb="FF000000"/>
        <rFont val="Arial"/>
        <family val="2"/>
      </rPr>
      <t>TGCTAGCCTGAGTCACCCTC</t>
    </r>
  </si>
  <si>
    <t>7R</t>
  </si>
  <si>
    <r>
      <t>AAAA</t>
    </r>
    <r>
      <rPr>
        <sz val="10"/>
        <color rgb="FF000000"/>
        <rFont val="Arial"/>
        <family val="2"/>
      </rPr>
      <t>GAGGGTGACTCAGGCTAGCA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C</t>
    </r>
  </si>
  <si>
    <r>
      <t>GGGTCTCC</t>
    </r>
    <r>
      <rPr>
        <b/>
        <sz val="10"/>
        <color rgb="FF000000"/>
        <rFont val="Arial"/>
        <family val="2"/>
      </rPr>
      <t>AGAT</t>
    </r>
    <r>
      <rPr>
        <sz val="10"/>
        <color rgb="FF000000"/>
        <rFont val="Arial"/>
        <family val="2"/>
      </rPr>
      <t>TACTGATGGTATGGGGCCAA</t>
    </r>
    <r>
      <rPr>
        <b/>
        <sz val="10"/>
        <color rgb="FF000000"/>
        <rFont val="Arial"/>
        <family val="2"/>
      </rPr>
      <t>AATTTCTACTCTTGTAGAT</t>
    </r>
  </si>
  <si>
    <r>
      <t>GGGTCTCC</t>
    </r>
    <r>
      <rPr>
        <b/>
        <sz val="10"/>
        <color rgb="FF000000"/>
        <rFont val="Arial"/>
        <family val="2"/>
      </rPr>
      <t>AGGA</t>
    </r>
    <r>
      <rPr>
        <sz val="10"/>
        <color rgb="FF000000"/>
        <rFont val="Arial"/>
        <family val="2"/>
      </rPr>
      <t>GTTGGACTT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TTGGC</t>
    </r>
  </si>
  <si>
    <r>
      <t>GGGTCTCC</t>
    </r>
    <r>
      <rPr>
        <b/>
        <sz val="10"/>
        <color rgb="FF000000"/>
        <rFont val="Arial"/>
        <family val="2"/>
      </rPr>
      <t>TCCT</t>
    </r>
    <r>
      <rPr>
        <sz val="10"/>
        <color rgb="FF000000"/>
        <rFont val="Arial"/>
        <family val="2"/>
      </rPr>
      <t>AAGCCAG</t>
    </r>
    <r>
      <rPr>
        <b/>
        <sz val="10"/>
        <color rgb="FF000000"/>
        <rFont val="Arial"/>
        <family val="2"/>
      </rPr>
      <t>AATTTCTACTCTTGTAGAT</t>
    </r>
  </si>
  <si>
    <r>
      <t>GGGTCTCC</t>
    </r>
    <r>
      <rPr>
        <b/>
        <sz val="10"/>
        <color rgb="FF000000"/>
        <rFont val="Arial"/>
        <family val="2"/>
      </rPr>
      <t>GCTA</t>
    </r>
    <r>
      <rPr>
        <sz val="10"/>
        <color rgb="FF000000"/>
        <rFont val="Arial"/>
        <family val="2"/>
      </rPr>
      <t>GGGATGAAGAA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CTGGCT</t>
    </r>
  </si>
  <si>
    <r>
      <t>GGGTCTCC</t>
    </r>
    <r>
      <rPr>
        <b/>
        <sz val="10"/>
        <color rgb="FF000000"/>
        <rFont val="Arial"/>
        <family val="2"/>
      </rPr>
      <t>TAGC</t>
    </r>
    <r>
      <rPr>
        <sz val="10"/>
        <color rgb="FF000000"/>
        <rFont val="Arial"/>
        <family val="2"/>
      </rPr>
      <t>CAGCC</t>
    </r>
    <r>
      <rPr>
        <b/>
        <sz val="10"/>
        <color rgb="FF000000"/>
        <rFont val="Arial"/>
        <family val="2"/>
      </rPr>
      <t>AATTTCTACTCTTGTAGAT</t>
    </r>
  </si>
  <si>
    <r>
      <t>GGGTCTCC</t>
    </r>
    <r>
      <rPr>
        <b/>
        <sz val="10"/>
        <color rgb="FF000000"/>
        <rFont val="Arial"/>
        <family val="2"/>
      </rPr>
      <t>TTGA</t>
    </r>
    <r>
      <rPr>
        <sz val="10"/>
        <color rgb="FF000000"/>
        <rFont val="Arial"/>
        <family val="2"/>
      </rPr>
      <t>CAAGG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GGCTG</t>
    </r>
  </si>
  <si>
    <r>
      <t>GGGTCTCC</t>
    </r>
    <r>
      <rPr>
        <b/>
        <sz val="10"/>
        <color rgb="FF000000"/>
        <rFont val="Arial"/>
        <family val="2"/>
      </rPr>
      <t>TCAA</t>
    </r>
    <r>
      <rPr>
        <sz val="10"/>
        <color rgb="FF000000"/>
        <rFont val="Arial"/>
        <family val="2"/>
      </rPr>
      <t>GGCTATTGGTC</t>
    </r>
    <r>
      <rPr>
        <b/>
        <sz val="10"/>
        <color rgb="FF000000"/>
        <rFont val="Arial"/>
        <family val="2"/>
      </rPr>
      <t>AATTTCTACTCTTGTAGAT</t>
    </r>
    <r>
      <rPr>
        <sz val="10"/>
        <color rgb="FF000000"/>
        <rFont val="Arial"/>
        <family val="2"/>
      </rPr>
      <t>CATGGTG</t>
    </r>
  </si>
  <si>
    <r>
      <t>GGGTCTCC</t>
    </r>
    <r>
      <rPr>
        <b/>
        <sz val="10"/>
        <color rgb="FF000000"/>
        <rFont val="Arial"/>
        <family val="2"/>
      </rPr>
      <t>TGTA</t>
    </r>
    <r>
      <rPr>
        <sz val="10"/>
        <color rgb="FF000000"/>
        <rFont val="Arial"/>
        <family val="2"/>
      </rPr>
      <t>TCACCATG</t>
    </r>
    <r>
      <rPr>
        <b/>
        <sz val="10"/>
        <color rgb="FF000000"/>
        <rFont val="Arial"/>
        <family val="2"/>
      </rPr>
      <t>ATCTACAAGAGTAGAAATT</t>
    </r>
  </si>
  <si>
    <r>
      <t>GGGTCTCC</t>
    </r>
    <r>
      <rPr>
        <b/>
        <sz val="10"/>
        <color rgb="FF000000"/>
        <rFont val="Arial"/>
        <family val="2"/>
      </rPr>
      <t>TACA</t>
    </r>
    <r>
      <rPr>
        <sz val="10"/>
        <color rgb="FF000000"/>
        <rFont val="Arial"/>
        <family val="2"/>
      </rPr>
      <t>TTTGCAAA</t>
    </r>
    <r>
      <rPr>
        <b/>
        <sz val="10"/>
        <color rgb="FF000000"/>
        <rFont val="Arial"/>
        <family val="2"/>
      </rPr>
      <t>AATTTCTACTCTTGTAGAT</t>
    </r>
    <r>
      <rPr>
        <sz val="10"/>
        <color rgb="FF000000"/>
        <rFont val="Arial"/>
        <family val="2"/>
      </rPr>
      <t>CTACT</t>
    </r>
  </si>
  <si>
    <r>
      <t>GGGTCTCC</t>
    </r>
    <r>
      <rPr>
        <b/>
        <sz val="10"/>
        <color rgb="FF000000"/>
        <rFont val="Arial"/>
        <family val="2"/>
      </rPr>
      <t>AAAA</t>
    </r>
    <r>
      <rPr>
        <sz val="10"/>
        <color rgb="FF000000"/>
        <rFont val="Arial"/>
        <family val="2"/>
      </rPr>
      <t>CATGGAAGGGCAAGGAGTAG</t>
    </r>
    <r>
      <rPr>
        <b/>
        <sz val="10"/>
        <color rgb="FF000000"/>
        <rFont val="Arial"/>
        <family val="2"/>
      </rPr>
      <t>ATCTACAAGAGTAGAAATT</t>
    </r>
  </si>
  <si>
    <r>
      <t>GGGTCTCC</t>
    </r>
    <r>
      <rPr>
        <b/>
        <sz val="10"/>
        <color rgb="FF000000"/>
        <rFont val="Arial"/>
        <family val="2"/>
      </rPr>
      <t>ATGG</t>
    </r>
    <r>
      <rPr>
        <sz val="10"/>
        <color rgb="FF000000"/>
        <rFont val="Arial"/>
        <family val="2"/>
      </rPr>
      <t>AAGGGCAAGGAGTAG</t>
    </r>
    <r>
      <rPr>
        <b/>
        <sz val="10"/>
        <color rgb="FF000000"/>
        <rFont val="Arial"/>
        <family val="2"/>
      </rPr>
      <t>ATCTACAAGAGTAGAAATT</t>
    </r>
  </si>
  <si>
    <r>
      <t>GGGTCTCC</t>
    </r>
    <r>
      <rPr>
        <b/>
        <sz val="10"/>
        <color rgb="FF000000"/>
        <rFont val="Arial"/>
        <family val="2"/>
      </rPr>
      <t>CCAT</t>
    </r>
    <r>
      <rPr>
        <sz val="10"/>
        <color rgb="FF000000"/>
        <rFont val="Arial"/>
        <family val="2"/>
      </rPr>
      <t>G</t>
    </r>
    <r>
      <rPr>
        <b/>
        <sz val="10"/>
        <color rgb="FF000000"/>
        <rFont val="Arial"/>
        <family val="2"/>
      </rPr>
      <t>AATTTCTACTCTTGTAGAT</t>
    </r>
  </si>
  <si>
    <r>
      <t>GGGTCTCC</t>
    </r>
    <r>
      <rPr>
        <b/>
        <sz val="10"/>
        <color theme="1"/>
        <rFont val="Arial"/>
        <family val="2"/>
      </rPr>
      <t>AAAA</t>
    </r>
    <r>
      <rPr>
        <sz val="10"/>
        <color theme="1"/>
        <rFont val="Arial"/>
        <family val="2"/>
      </rPr>
      <t>GAGGGTGACTCAGGCTAGCA</t>
    </r>
    <r>
      <rPr>
        <b/>
        <sz val="10"/>
        <color theme="1"/>
        <rFont val="Arial"/>
        <family val="2"/>
      </rPr>
      <t>ATCTACAAGAGTAGAAATT</t>
    </r>
    <r>
      <rPr>
        <sz val="10"/>
        <color theme="1"/>
        <rFont val="Arial"/>
        <family val="2"/>
      </rPr>
      <t>CATGGG</t>
    </r>
  </si>
  <si>
    <t>6/7R</t>
  </si>
  <si>
    <r>
      <t>GGGTCTCC</t>
    </r>
    <r>
      <rPr>
        <b/>
        <sz val="10"/>
        <color theme="1"/>
        <rFont val="Arial"/>
        <family val="2"/>
      </rPr>
      <t>CAGG</t>
    </r>
    <r>
      <rPr>
        <sz val="10"/>
        <color theme="1"/>
        <rFont val="Arial"/>
        <family val="2"/>
      </rPr>
      <t>CTAGCA</t>
    </r>
    <r>
      <rPr>
        <b/>
        <sz val="10"/>
        <color theme="1"/>
        <rFont val="Arial"/>
        <family val="2"/>
      </rPr>
      <t>ATCTACAAGAGTAGAAATT</t>
    </r>
    <r>
      <rPr>
        <sz val="10"/>
        <color theme="1"/>
        <rFont val="Arial"/>
        <family val="2"/>
      </rPr>
      <t>CATGGG</t>
    </r>
  </si>
  <si>
    <t>7/8F</t>
  </si>
  <si>
    <r>
      <t>GGGTCTCC</t>
    </r>
    <r>
      <rPr>
        <b/>
        <sz val="10"/>
        <color rgb="FF000000"/>
        <rFont val="Arial"/>
        <family val="2"/>
      </rPr>
      <t>CCTG</t>
    </r>
    <r>
      <rPr>
        <sz val="10"/>
        <color rgb="FF000000"/>
        <rFont val="Arial"/>
        <family val="2"/>
      </rPr>
      <t>AGTCACCCTC</t>
    </r>
    <r>
      <rPr>
        <b/>
        <sz val="10"/>
        <color rgb="FF000000"/>
        <rFont val="Arial"/>
        <family val="2"/>
      </rPr>
      <t>AATTTCTACTCTTGTAGAT</t>
    </r>
  </si>
  <si>
    <t>7/8R</t>
  </si>
  <si>
    <r>
      <t>GGGTCTCC</t>
    </r>
    <r>
      <rPr>
        <b/>
        <sz val="10"/>
        <color rgb="FF000000"/>
        <rFont val="Arial"/>
        <family val="2"/>
      </rPr>
      <t>GCAC</t>
    </r>
    <r>
      <rPr>
        <sz val="10"/>
        <color rgb="FF000000"/>
        <rFont val="Arial"/>
        <family val="2"/>
      </rPr>
      <t>ACATTCATT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GAGGGTG</t>
    </r>
  </si>
  <si>
    <t>8/9F</t>
  </si>
  <si>
    <r>
      <t>GGGTCTCC</t>
    </r>
    <r>
      <rPr>
        <b/>
        <sz val="10"/>
        <color rgb="FF000000"/>
        <rFont val="Arial"/>
        <family val="2"/>
      </rPr>
      <t>GTGC</t>
    </r>
    <r>
      <rPr>
        <sz val="10"/>
        <color rgb="FF000000"/>
        <rFont val="Arial"/>
        <family val="2"/>
      </rPr>
      <t>ACACATG</t>
    </r>
    <r>
      <rPr>
        <b/>
        <sz val="10"/>
        <color rgb="FF000000"/>
        <rFont val="Arial"/>
        <family val="2"/>
      </rPr>
      <t>AATTTCTACTCTTGTAGAT</t>
    </r>
  </si>
  <si>
    <t>9R</t>
  </si>
  <si>
    <r>
      <t>GGGTCTCC</t>
    </r>
    <r>
      <rPr>
        <b/>
        <sz val="10"/>
        <color rgb="FF000000"/>
        <rFont val="Arial"/>
        <family val="2"/>
      </rPr>
      <t>AAAA</t>
    </r>
    <r>
      <rPr>
        <sz val="10"/>
        <color rgb="FF000000"/>
        <rFont val="Arial"/>
        <family val="2"/>
      </rPr>
      <t>AGCACTTGTGGGCAGTCATA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CATGTGTG</t>
    </r>
  </si>
  <si>
    <t>8/9R</t>
  </si>
  <si>
    <r>
      <t>GGGTCTCC</t>
    </r>
    <r>
      <rPr>
        <b/>
        <sz val="10"/>
        <color rgb="FF000000"/>
        <rFont val="Arial"/>
        <family val="2"/>
      </rPr>
      <t>AGTC</t>
    </r>
    <r>
      <rPr>
        <sz val="10"/>
        <color rgb="FF000000"/>
        <rFont val="Arial"/>
        <family val="2"/>
      </rPr>
      <t>ATA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CATGTGTG</t>
    </r>
  </si>
  <si>
    <t>9/10F</t>
  </si>
  <si>
    <r>
      <t>GGGTCTCC</t>
    </r>
    <r>
      <rPr>
        <b/>
        <sz val="10"/>
        <color rgb="FF000000"/>
        <rFont val="Arial"/>
        <family val="2"/>
      </rPr>
      <t>GACT</t>
    </r>
    <r>
      <rPr>
        <sz val="10"/>
        <color rgb="FF000000"/>
        <rFont val="Arial"/>
        <family val="2"/>
      </rPr>
      <t>GCCCACAAGTGCT</t>
    </r>
    <r>
      <rPr>
        <b/>
        <sz val="10"/>
        <color rgb="FF000000"/>
        <rFont val="Arial"/>
        <family val="2"/>
      </rPr>
      <t>AATTTCTACTCTTGTAGAT</t>
    </r>
  </si>
  <si>
    <t>9/10R</t>
  </si>
  <si>
    <r>
      <t>GGGTCTCC</t>
    </r>
    <r>
      <rPr>
        <b/>
        <sz val="10"/>
        <color rgb="FF000000"/>
        <rFont val="Arial"/>
        <family val="2"/>
      </rPr>
      <t>CATT</t>
    </r>
    <r>
      <rPr>
        <sz val="10"/>
        <color rgb="FF000000"/>
        <rFont val="Arial"/>
        <family val="2"/>
      </rPr>
      <t>GGTTGCTGATGT</t>
    </r>
    <r>
      <rPr>
        <b/>
        <sz val="10"/>
        <color rgb="FF000000"/>
        <rFont val="Arial"/>
        <family val="2"/>
      </rPr>
      <t>ATCTACAAGAGTAGAAATT</t>
    </r>
    <r>
      <rPr>
        <sz val="10"/>
        <color rgb="FF000000"/>
        <rFont val="Arial"/>
        <family val="2"/>
      </rPr>
      <t>AGCAC</t>
    </r>
  </si>
  <si>
    <t>10/11F</t>
  </si>
  <si>
    <r>
      <t>GGGTCTCC</t>
    </r>
    <r>
      <rPr>
        <b/>
        <sz val="10"/>
        <color rgb="FF000000"/>
        <rFont val="Arial"/>
        <family val="2"/>
      </rPr>
      <t>AATG</t>
    </r>
    <r>
      <rPr>
        <sz val="10"/>
        <color rgb="FF000000"/>
        <rFont val="Arial"/>
        <family val="2"/>
      </rPr>
      <t>CTCT</t>
    </r>
    <r>
      <rPr>
        <b/>
        <sz val="10"/>
        <color rgb="FF000000"/>
        <rFont val="Arial"/>
        <family val="2"/>
      </rPr>
      <t>AATTTCTACTCTTGTAGAT</t>
    </r>
  </si>
  <si>
    <t>10/11R</t>
  </si>
  <si>
    <r>
      <t>GGGTCTCC</t>
    </r>
    <r>
      <rPr>
        <b/>
        <sz val="10"/>
        <color theme="1"/>
        <rFont val="Arial"/>
        <family val="2"/>
      </rPr>
      <t>AACC</t>
    </r>
    <r>
      <rPr>
        <sz val="10"/>
        <color theme="1"/>
        <rFont val="Arial"/>
        <family val="2"/>
      </rPr>
      <t>CACAG</t>
    </r>
    <r>
      <rPr>
        <b/>
        <sz val="10"/>
        <color theme="1"/>
        <rFont val="Arial"/>
        <family val="2"/>
      </rPr>
      <t>ATCTACAAGAGTAGAAATT</t>
    </r>
    <r>
      <rPr>
        <sz val="10"/>
        <color theme="1"/>
        <rFont val="Arial"/>
        <family val="2"/>
      </rPr>
      <t>AGAGCATTG</t>
    </r>
  </si>
  <si>
    <t>11/12F</t>
  </si>
  <si>
    <r>
      <t>GGGTCTCC</t>
    </r>
    <r>
      <rPr>
        <b/>
        <sz val="10"/>
        <color theme="1"/>
        <rFont val="Arial"/>
        <family val="2"/>
      </rPr>
      <t>GGTT</t>
    </r>
    <r>
      <rPr>
        <sz val="10"/>
        <color theme="1"/>
        <rFont val="Arial"/>
        <family val="2"/>
      </rPr>
      <t>GGGCCTGCTGA</t>
    </r>
    <r>
      <rPr>
        <b/>
        <sz val="10"/>
        <color theme="1"/>
        <rFont val="Arial"/>
        <family val="2"/>
      </rPr>
      <t>AATTTCTACTCTTGTAGAT</t>
    </r>
    <r>
      <rPr>
        <sz val="10"/>
        <color theme="1"/>
        <rFont val="Arial"/>
        <family val="2"/>
      </rPr>
      <t>GCCTTGC</t>
    </r>
  </si>
  <si>
    <t>12R</t>
  </si>
  <si>
    <r>
      <t>GGGTCTCC</t>
    </r>
    <r>
      <rPr>
        <b/>
        <sz val="10"/>
        <color rgb="FF000000"/>
        <rFont val="Arial"/>
        <family val="2"/>
      </rPr>
      <t>AAAA</t>
    </r>
    <r>
      <rPr>
        <sz val="10"/>
        <color rgb="FF000000"/>
        <rFont val="Arial"/>
        <family val="2"/>
      </rPr>
      <t>CTCCCTCATCCGGGCAAGGC</t>
    </r>
    <r>
      <rPr>
        <b/>
        <sz val="10"/>
        <color rgb="FF000000"/>
        <rFont val="Arial"/>
        <family val="2"/>
      </rPr>
      <t>ATCTACAAGAGTAGAAATT</t>
    </r>
  </si>
  <si>
    <r>
      <t>GGGTCTCC</t>
    </r>
    <r>
      <rPr>
        <b/>
        <sz val="10"/>
        <color rgb="FF000000"/>
        <rFont val="Arial"/>
        <family val="2"/>
      </rPr>
      <t>AGAT</t>
    </r>
    <r>
      <rPr>
        <sz val="10"/>
        <color rgb="FF000000"/>
        <rFont val="Arial"/>
        <family val="2"/>
      </rPr>
      <t>TACTGATGGTATGGGGCCAA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rgb="FF000000"/>
        <rFont val="Arial"/>
        <family val="2"/>
      </rPr>
      <t>TGGA</t>
    </r>
    <r>
      <rPr>
        <sz val="10"/>
        <color rgb="FF000000"/>
        <rFont val="Arial"/>
        <family val="2"/>
      </rPr>
      <t>CTT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TCCA</t>
    </r>
    <r>
      <rPr>
        <sz val="10"/>
        <color rgb="FF000000"/>
        <rFont val="Arial"/>
        <family val="2"/>
      </rPr>
      <t>ACTCCTAAGCCAG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rgb="FF000000"/>
        <rFont val="Arial"/>
        <family val="2"/>
      </rPr>
      <t>GCTA</t>
    </r>
    <r>
      <rPr>
        <sz val="10"/>
        <color rgb="FF000000"/>
        <rFont val="Arial"/>
        <family val="2"/>
      </rPr>
      <t>GGGATGAAGAA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TAGC</t>
    </r>
    <r>
      <rPr>
        <sz val="10"/>
        <color rgb="FF000000"/>
        <rFont val="Arial"/>
        <family val="2"/>
      </rPr>
      <t>CAGCC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rgb="FF000000"/>
        <rFont val="Arial"/>
        <family val="2"/>
      </rPr>
      <t>TTGA</t>
    </r>
    <r>
      <rPr>
        <sz val="10"/>
        <color rgb="FF000000"/>
        <rFont val="Arial"/>
        <family val="2"/>
      </rPr>
      <t>CAAGG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TCAA</t>
    </r>
    <r>
      <rPr>
        <sz val="10"/>
        <color rgb="FF000000"/>
        <rFont val="Arial"/>
        <family val="2"/>
      </rPr>
      <t>GGCTATTGGTC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rgb="FF000000"/>
        <rFont val="Arial"/>
        <family val="2"/>
      </rPr>
      <t>TGTA</t>
    </r>
    <r>
      <rPr>
        <sz val="10"/>
        <color rgb="FF000000"/>
        <rFont val="Arial"/>
        <family val="2"/>
      </rPr>
      <t>TCACCATG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TACA</t>
    </r>
    <r>
      <rPr>
        <sz val="10"/>
        <color rgb="FF000000"/>
        <rFont val="Arial"/>
        <family val="2"/>
      </rPr>
      <t>TTTGCAAA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rgb="FF000000"/>
        <rFont val="Arial"/>
        <family val="2"/>
      </rPr>
      <t>ATGG</t>
    </r>
    <r>
      <rPr>
        <sz val="10"/>
        <color rgb="FF000000"/>
        <rFont val="Arial"/>
        <family val="2"/>
      </rPr>
      <t>AAGGGCAAGGAGTAG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CCAT</t>
    </r>
    <r>
      <rPr>
        <sz val="10"/>
        <color rgb="FF000000"/>
        <rFont val="Arial"/>
        <family val="2"/>
      </rPr>
      <t>G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theme="1"/>
        <rFont val="Arial"/>
        <family val="2"/>
      </rPr>
      <t>CAGG</t>
    </r>
    <r>
      <rPr>
        <sz val="10"/>
        <color theme="1"/>
        <rFont val="Arial"/>
        <family val="2"/>
      </rPr>
      <t>CTAGCA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CCTG</t>
    </r>
    <r>
      <rPr>
        <sz val="10"/>
        <color rgb="FF000000"/>
        <rFont val="Arial"/>
        <family val="2"/>
      </rPr>
      <t>AGTCACCCTC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rgb="FF000000"/>
        <rFont val="Arial"/>
        <family val="2"/>
      </rPr>
      <t>GCAC</t>
    </r>
    <r>
      <rPr>
        <sz val="10"/>
        <color rgb="FF000000"/>
        <rFont val="Arial"/>
        <family val="2"/>
      </rPr>
      <t>ACATTCATT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GTGC</t>
    </r>
    <r>
      <rPr>
        <sz val="10"/>
        <color rgb="FF000000"/>
        <rFont val="Arial"/>
        <family val="2"/>
      </rPr>
      <t>ACACATG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rgb="FF000000"/>
        <rFont val="Arial"/>
        <family val="2"/>
      </rPr>
      <t>AGTC</t>
    </r>
    <r>
      <rPr>
        <sz val="10"/>
        <color rgb="FF000000"/>
        <rFont val="Arial"/>
        <family val="2"/>
      </rPr>
      <t>ATA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GACT</t>
    </r>
    <r>
      <rPr>
        <sz val="10"/>
        <color rgb="FF000000"/>
        <rFont val="Arial"/>
        <family val="2"/>
      </rPr>
      <t>GCCCACAAGTGCT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rgb="FF000000"/>
        <rFont val="Arial"/>
        <family val="2"/>
      </rPr>
      <t>CATT</t>
    </r>
    <r>
      <rPr>
        <sz val="10"/>
        <color rgb="FF000000"/>
        <rFont val="Arial"/>
        <family val="2"/>
      </rPr>
      <t>GGTTGCTGATGT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AATG</t>
    </r>
    <r>
      <rPr>
        <sz val="10"/>
        <color rgb="FF000000"/>
        <rFont val="Arial"/>
        <family val="2"/>
      </rPr>
      <t>CTCT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theme="1"/>
        <rFont val="Arial"/>
        <family val="2"/>
      </rPr>
      <t>AACC</t>
    </r>
    <r>
      <rPr>
        <sz val="10"/>
        <color theme="1"/>
        <rFont val="Arial"/>
        <family val="2"/>
      </rPr>
      <t>CACAG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theme="1"/>
        <rFont val="Arial"/>
        <family val="2"/>
      </rPr>
      <t>GGTT</t>
    </r>
    <r>
      <rPr>
        <sz val="10"/>
        <color theme="1"/>
        <rFont val="Arial"/>
        <family val="2"/>
      </rPr>
      <t>GGGCCTGCTGA</t>
    </r>
    <r>
      <rPr>
        <b/>
        <sz val="10"/>
        <color rgb="FF000000"/>
        <rFont val="Arial"/>
        <family val="2"/>
      </rPr>
      <t>AATTCCTACTCTTGTAGGT</t>
    </r>
  </si>
  <si>
    <r>
      <t>GGGTCTCC</t>
    </r>
    <r>
      <rPr>
        <b/>
        <sz val="10"/>
        <color rgb="FF000000"/>
        <rFont val="Arial"/>
        <family val="2"/>
      </rPr>
      <t>AAAA</t>
    </r>
    <r>
      <rPr>
        <sz val="10"/>
        <color rgb="FF000000"/>
        <rFont val="Arial"/>
        <family val="2"/>
      </rPr>
      <t>CTCCCTCATCCGGGCAAGGC</t>
    </r>
    <r>
      <rPr>
        <b/>
        <sz val="10"/>
        <color rgb="FF000000"/>
        <rFont val="Arial"/>
        <family val="2"/>
      </rPr>
      <t>ACCTACAAGAGTAGGAATT</t>
    </r>
  </si>
  <si>
    <r>
      <t>GGGTCTCC</t>
    </r>
    <r>
      <rPr>
        <b/>
        <sz val="10"/>
        <color rgb="FF000000"/>
        <rFont val="Arial"/>
        <family val="2"/>
      </rPr>
      <t>AAAC</t>
    </r>
    <r>
      <rPr>
        <sz val="10"/>
        <color rgb="FF000000"/>
        <rFont val="Arial"/>
        <family val="2"/>
      </rPr>
      <t>AAGTCTACAACATTGACAGCAGCTCG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CTCT</t>
    </r>
    <r>
      <rPr>
        <sz val="10"/>
        <color rgb="FF000000"/>
        <rFont val="Arial"/>
        <family val="2"/>
      </rPr>
      <t>CTTTGATGG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AGAG</t>
    </r>
    <r>
      <rPr>
        <sz val="10"/>
        <color rgb="FF000000"/>
        <rFont val="Arial"/>
        <family val="2"/>
      </rPr>
      <t>ACAGCACCCGGAT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GCGA</t>
    </r>
    <r>
      <rPr>
        <sz val="10"/>
        <color rgb="FF000000"/>
        <rFont val="Arial"/>
        <family val="2"/>
      </rPr>
      <t>CACAATTGTCT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TCGC</t>
    </r>
    <r>
      <rPr>
        <sz val="10"/>
        <color rgb="FF000000"/>
        <rFont val="Arial"/>
        <family val="2"/>
      </rPr>
      <t>TGCCATCGAGG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GAGC</t>
    </r>
    <r>
      <rPr>
        <sz val="10"/>
        <color rgb="FF000000"/>
        <rFont val="Arial"/>
        <family val="2"/>
      </rPr>
      <t>CAATTGTGAT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GCTC</t>
    </r>
    <r>
      <rPr>
        <sz val="10"/>
        <color rgb="FF000000"/>
        <rFont val="Arial"/>
        <family val="2"/>
      </rPr>
      <t>GGCCCCCATTCC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GGCA</t>
    </r>
    <r>
      <rPr>
        <sz val="10"/>
        <color rgb="FF000000"/>
        <rFont val="Arial"/>
        <family val="2"/>
      </rPr>
      <t>GCTTCTGGTCAGGAGG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TGCC</t>
    </r>
    <r>
      <rPr>
        <sz val="10"/>
        <color rgb="FF000000"/>
        <rFont val="Arial"/>
        <family val="2"/>
      </rPr>
      <t>TGAAGG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ACTG</t>
    </r>
    <r>
      <rPr>
        <sz val="10"/>
        <color rgb="FF000000"/>
        <rFont val="Arial"/>
        <family val="2"/>
      </rPr>
      <t>CCAGAAAC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CAGT</t>
    </r>
    <r>
      <rPr>
        <sz val="10"/>
        <color rgb="FF000000"/>
        <rFont val="Arial"/>
        <family val="2"/>
      </rPr>
      <t>TCTCCTCTCCTGCA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CGTC</t>
    </r>
    <r>
      <rPr>
        <sz val="10"/>
        <color rgb="FF000000"/>
        <rFont val="Arial"/>
        <family val="2"/>
      </rPr>
      <t>CAGGCCAAG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GACG</t>
    </r>
    <r>
      <rPr>
        <sz val="10"/>
        <color rgb="FF000000"/>
        <rFont val="Arial"/>
        <family val="2"/>
      </rPr>
      <t>GCGTAAGAAGCCA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TCAG</t>
    </r>
    <r>
      <rPr>
        <sz val="10"/>
        <color rgb="FF000000"/>
        <rFont val="Arial"/>
        <family val="2"/>
      </rPr>
      <t>AGAGCTGGTG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CTGA</t>
    </r>
    <r>
      <rPr>
        <sz val="10"/>
        <color rgb="FF000000"/>
        <rFont val="Arial"/>
        <family val="2"/>
      </rPr>
      <t>CTGTACCCCCAG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AAAA</t>
    </r>
    <r>
      <rPr>
        <sz val="10"/>
        <color rgb="FF000000"/>
        <rFont val="Arial"/>
        <family val="2"/>
      </rPr>
      <t>GCCAGGAGATCAGGACAGCCTACAAG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AGGA</t>
    </r>
    <r>
      <rPr>
        <sz val="10"/>
        <color rgb="FF000000"/>
        <rFont val="Arial"/>
        <family val="2"/>
      </rPr>
      <t>CAGCCTACAAG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TCCT</t>
    </r>
    <r>
      <rPr>
        <sz val="10"/>
        <color rgb="FF000000"/>
        <rFont val="Arial"/>
        <family val="2"/>
      </rPr>
      <t>GATCTCCTGGC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TTTGGTTTCAAACCCCGACCAG</t>
    </r>
  </si>
  <si>
    <r>
      <t>GGGTCTCC</t>
    </r>
    <r>
      <rPr>
        <b/>
        <sz val="10"/>
        <color rgb="FF000000"/>
        <rFont val="Arial"/>
        <family val="2"/>
      </rPr>
      <t>CAAA</t>
    </r>
    <r>
      <rPr>
        <sz val="10"/>
        <color rgb="FF000000"/>
        <rFont val="Arial"/>
        <family val="2"/>
      </rPr>
      <t>TGCTGGTAACACTGTGGTCCAC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GGAC</t>
    </r>
    <r>
      <rPr>
        <sz val="10"/>
        <color rgb="FF000000"/>
        <rFont val="Arial"/>
        <family val="2"/>
      </rPr>
      <t>AGCAGGATGATTGAG</t>
    </r>
    <r>
      <rPr>
        <b/>
        <sz val="10"/>
        <color rgb="FF000000"/>
        <rFont val="Arial"/>
        <family val="2"/>
      </rPr>
      <t>GTTTCAAACCCCGACCAG</t>
    </r>
  </si>
  <si>
    <r>
      <t>GGGTCTCC</t>
    </r>
    <r>
      <rPr>
        <b/>
        <sz val="10"/>
        <color rgb="FF000000"/>
        <rFont val="Arial"/>
        <family val="2"/>
      </rPr>
      <t>GTCC</t>
    </r>
    <r>
      <rPr>
        <sz val="10"/>
        <color rgb="FF000000"/>
        <rFont val="Arial"/>
        <family val="2"/>
      </rPr>
      <t>ACAGGCA</t>
    </r>
    <r>
      <rPr>
        <b/>
        <sz val="10"/>
        <color rgb="FF000000"/>
        <rFont val="Arial"/>
        <family val="2"/>
      </rPr>
      <t>CAAGTAAACCCCTACCAACTG</t>
    </r>
  </si>
  <si>
    <r>
      <t>GGGTCTCC</t>
    </r>
    <r>
      <rPr>
        <b/>
        <sz val="10"/>
        <color rgb="FF000000"/>
        <rFont val="Arial"/>
        <family val="2"/>
      </rPr>
      <t>AAAA</t>
    </r>
    <r>
      <rPr>
        <sz val="10"/>
        <color rgb="FF000000"/>
        <rFont val="Arial"/>
        <family val="2"/>
      </rPr>
      <t>TTGACAGCGACTGGAATCCTCACCAG</t>
    </r>
    <r>
      <rPr>
        <b/>
        <sz val="10"/>
        <color rgb="FF000000"/>
        <rFont val="Arial"/>
        <family val="2"/>
      </rPr>
      <t>GTTTCAAACCCCGACCAG</t>
    </r>
  </si>
  <si>
    <t>11/12R</t>
  </si>
  <si>
    <r>
      <t>GGGTCTCC</t>
    </r>
    <r>
      <rPr>
        <b/>
        <sz val="10"/>
        <color rgb="FF000000"/>
        <rFont val="Arial"/>
        <family val="2"/>
      </rPr>
      <t>GAAT</t>
    </r>
    <r>
      <rPr>
        <sz val="10"/>
        <color rgb="FF000000"/>
        <rFont val="Arial"/>
        <family val="2"/>
      </rPr>
      <t>CCTCACCAG</t>
    </r>
    <r>
      <rPr>
        <b/>
        <sz val="10"/>
        <color rgb="FF000000"/>
        <rFont val="Arial"/>
        <family val="2"/>
      </rPr>
      <t>GTTTCAAACCCCGACCAG</t>
    </r>
  </si>
  <si>
    <t>12/13F</t>
  </si>
  <si>
    <r>
      <t>GGGTCTCC</t>
    </r>
    <r>
      <rPr>
        <b/>
        <sz val="10"/>
        <color rgb="FF000000"/>
        <rFont val="Arial"/>
        <family val="2"/>
      </rPr>
      <t>ATTC</t>
    </r>
    <r>
      <rPr>
        <sz val="10"/>
        <color rgb="FF000000"/>
        <rFont val="Arial"/>
        <family val="2"/>
      </rPr>
      <t>CAGTCGCTGTCAA</t>
    </r>
    <r>
      <rPr>
        <b/>
        <sz val="10"/>
        <color rgb="FF000000"/>
        <rFont val="Arial"/>
        <family val="2"/>
      </rPr>
      <t>CAAGTAAACCCCTACCAACTG</t>
    </r>
  </si>
  <si>
    <t>12/13R</t>
  </si>
  <si>
    <r>
      <t>GGGTCTCC</t>
    </r>
    <r>
      <rPr>
        <b/>
        <sz val="10"/>
        <color rgb="FF000000"/>
        <rFont val="Arial"/>
        <family val="2"/>
      </rPr>
      <t>GCAT</t>
    </r>
    <r>
      <rPr>
        <sz val="10"/>
        <color rgb="FF000000"/>
        <rFont val="Arial"/>
        <family val="2"/>
      </rPr>
      <t>TTAGGAGCCCCTATCCCT</t>
    </r>
    <r>
      <rPr>
        <b/>
        <sz val="10"/>
        <color rgb="FF000000"/>
        <rFont val="Arial"/>
        <family val="2"/>
      </rPr>
      <t>GTTTCAAACCCCGACCAG</t>
    </r>
  </si>
  <si>
    <t>13/14F</t>
  </si>
  <si>
    <r>
      <t>GGGTCTCC</t>
    </r>
    <r>
      <rPr>
        <b/>
        <sz val="10"/>
        <color rgb="FF000000"/>
        <rFont val="Arial"/>
        <family val="2"/>
      </rPr>
      <t>ATGC</t>
    </r>
    <r>
      <rPr>
        <sz val="10"/>
        <color rgb="FF000000"/>
        <rFont val="Arial"/>
        <family val="2"/>
      </rPr>
      <t>AGTC</t>
    </r>
    <r>
      <rPr>
        <b/>
        <sz val="10"/>
        <color rgb="FF000000"/>
        <rFont val="Arial"/>
        <family val="2"/>
      </rPr>
      <t>CAAGTAAACCCCTACCAACTG</t>
    </r>
  </si>
  <si>
    <t>13/14R</t>
  </si>
  <si>
    <r>
      <t>GGGTCTCC</t>
    </r>
    <r>
      <rPr>
        <b/>
        <sz val="10"/>
        <color rgb="FF000000"/>
        <rFont val="Arial"/>
        <family val="2"/>
      </rPr>
      <t>TGTT</t>
    </r>
    <r>
      <rPr>
        <sz val="10"/>
        <color rgb="FF000000"/>
        <rFont val="Arial"/>
        <family val="2"/>
      </rPr>
      <t>CTCCGTCTATAAATAC</t>
    </r>
    <r>
      <rPr>
        <b/>
        <sz val="10"/>
        <color rgb="FF000000"/>
        <rFont val="Arial"/>
        <family val="2"/>
      </rPr>
      <t>GTTTCAAACCCCGACCAG</t>
    </r>
  </si>
  <si>
    <t>14/15F</t>
  </si>
  <si>
    <r>
      <t>GGGTCTCC</t>
    </r>
    <r>
      <rPr>
        <b/>
        <sz val="10"/>
        <color rgb="FF000000"/>
        <rFont val="Arial"/>
        <family val="2"/>
      </rPr>
      <t>AACA</t>
    </r>
    <r>
      <rPr>
        <sz val="10"/>
        <color rgb="FF000000"/>
        <rFont val="Arial"/>
        <family val="2"/>
      </rPr>
      <t>ACTCGC</t>
    </r>
    <r>
      <rPr>
        <b/>
        <sz val="10"/>
        <color rgb="FF000000"/>
        <rFont val="Arial"/>
        <family val="2"/>
      </rPr>
      <t>CAAGTAAACCCCTACCAACTG</t>
    </r>
  </si>
  <si>
    <t>15R</t>
  </si>
  <si>
    <r>
      <t>GGGTCTCC</t>
    </r>
    <r>
      <rPr>
        <b/>
        <sz val="10"/>
        <color theme="1"/>
        <rFont val="Arial"/>
        <family val="2"/>
      </rPr>
      <t>AAAA</t>
    </r>
    <r>
      <rPr>
        <sz val="10"/>
        <color theme="1"/>
        <rFont val="Arial"/>
        <family val="2"/>
      </rPr>
      <t>CTGTGAGGGATGTTTGGGAGATGTAA</t>
    </r>
    <r>
      <rPr>
        <b/>
        <sz val="10"/>
        <color theme="1"/>
        <rFont val="Arial"/>
        <family val="2"/>
      </rPr>
      <t>GTTTCAAACCCCGACCAG</t>
    </r>
  </si>
  <si>
    <t>2nd round, F</t>
  </si>
  <si>
    <r>
      <t>GGGTCTCC</t>
    </r>
    <r>
      <rPr>
        <b/>
        <sz val="10"/>
        <color rgb="FF000000"/>
        <rFont val="Arial"/>
        <family val="2"/>
      </rPr>
      <t>AGGT</t>
    </r>
    <r>
      <rPr>
        <sz val="10"/>
        <color rgb="FF000000"/>
        <rFont val="Arial"/>
        <family val="2"/>
      </rPr>
      <t>TACTGATGGTATGGGGCCAA</t>
    </r>
  </si>
  <si>
    <t>2nd round, R</t>
  </si>
  <si>
    <r>
      <t>GGGTCTCC</t>
    </r>
    <r>
      <rPr>
        <b/>
        <sz val="10"/>
        <color rgb="FF000000"/>
        <rFont val="Arial"/>
        <family val="2"/>
      </rPr>
      <t>AAAA</t>
    </r>
    <r>
      <rPr>
        <sz val="10"/>
        <color rgb="FF000000"/>
        <rFont val="Arial"/>
        <family val="2"/>
      </rPr>
      <t>CTCCCTCATCCGGGCAA</t>
    </r>
  </si>
  <si>
    <r>
      <t>GGGTCTCC</t>
    </r>
    <r>
      <rPr>
        <b/>
        <sz val="10"/>
        <color theme="1"/>
        <rFont val="Arial"/>
        <family val="2"/>
      </rPr>
      <t>CTCA</t>
    </r>
    <r>
      <rPr>
        <sz val="10"/>
        <color theme="1"/>
        <rFont val="Arial"/>
        <family val="2"/>
      </rPr>
      <t>TCCGGGCAAGGC</t>
    </r>
    <r>
      <rPr>
        <b/>
        <sz val="10"/>
        <color theme="1"/>
        <rFont val="Arial"/>
        <family val="2"/>
      </rPr>
      <t>ACCTACAAGAGTAGGAATT</t>
    </r>
  </si>
  <si>
    <r>
      <t>GGGTCTCC</t>
    </r>
    <r>
      <rPr>
        <b/>
        <sz val="10"/>
        <color theme="1"/>
        <rFont val="Arial"/>
        <family val="2"/>
      </rPr>
      <t>TGAG</t>
    </r>
    <r>
      <rPr>
        <sz val="10"/>
        <color theme="1"/>
        <rFont val="Arial"/>
        <family val="2"/>
      </rPr>
      <t>GGAG</t>
    </r>
    <r>
      <rPr>
        <b/>
        <sz val="10"/>
        <color theme="1"/>
        <rFont val="Arial"/>
        <family val="2"/>
      </rPr>
      <t>AATTCCTACTCTTGTAGGT</t>
    </r>
  </si>
  <si>
    <r>
      <t>GGGTCTCC</t>
    </r>
    <r>
      <rPr>
        <b/>
        <sz val="10"/>
        <color theme="1"/>
        <rFont val="Arial"/>
        <family val="2"/>
      </rPr>
      <t>TTCC</t>
    </r>
    <r>
      <rPr>
        <sz val="10"/>
        <color theme="1"/>
        <rFont val="Arial"/>
        <family val="2"/>
      </rPr>
      <t>CGAGGCTT</t>
    </r>
    <r>
      <rPr>
        <b/>
        <sz val="10"/>
        <color theme="1"/>
        <rFont val="Arial"/>
        <family val="2"/>
      </rPr>
      <t>ACCTACAAGAGTAGGAATT</t>
    </r>
  </si>
  <si>
    <r>
      <t>GGGTCTCC</t>
    </r>
    <r>
      <rPr>
        <b/>
        <sz val="10"/>
        <color theme="1"/>
        <rFont val="Arial"/>
        <family val="2"/>
      </rPr>
      <t>GGAA</t>
    </r>
    <r>
      <rPr>
        <sz val="10"/>
        <color theme="1"/>
        <rFont val="Arial"/>
        <family val="2"/>
      </rPr>
      <t>ACTGCCCT</t>
    </r>
    <r>
      <rPr>
        <b/>
        <sz val="10"/>
        <color theme="1"/>
        <rFont val="Arial"/>
        <family val="2"/>
      </rPr>
      <t>AATTCCTACTCTTGTAGGT</t>
    </r>
  </si>
  <si>
    <r>
      <t>GGGTCTCC</t>
    </r>
    <r>
      <rPr>
        <b/>
        <sz val="10"/>
        <color theme="1"/>
        <rFont val="Arial"/>
        <family val="2"/>
      </rPr>
      <t>CAAA</t>
    </r>
    <r>
      <rPr>
        <sz val="10"/>
        <color theme="1"/>
        <rFont val="Arial"/>
        <family val="2"/>
      </rPr>
      <t>CAAA</t>
    </r>
    <r>
      <rPr>
        <b/>
        <sz val="10"/>
        <color theme="1"/>
        <rFont val="Arial"/>
        <family val="2"/>
      </rPr>
      <t>ACCTACAAGAGTAGGAATT</t>
    </r>
  </si>
  <si>
    <r>
      <t>GGGTCTCC</t>
    </r>
    <r>
      <rPr>
        <b/>
        <sz val="10"/>
        <color theme="1"/>
        <rFont val="Arial"/>
        <family val="2"/>
      </rPr>
      <t>TTTG</t>
    </r>
    <r>
      <rPr>
        <sz val="10"/>
        <color theme="1"/>
        <rFont val="Arial"/>
        <family val="2"/>
      </rPr>
      <t>CAGGTCAGTGCC</t>
    </r>
    <r>
      <rPr>
        <b/>
        <sz val="10"/>
        <color theme="1"/>
        <rFont val="Arial"/>
        <family val="2"/>
      </rPr>
      <t>AATTCCTACTCTTGTAGGT</t>
    </r>
  </si>
  <si>
    <t>14/15R</t>
  </si>
  <si>
    <r>
      <t>GGGTCTCC</t>
    </r>
    <r>
      <rPr>
        <b/>
        <sz val="10"/>
        <color theme="1"/>
        <rFont val="Arial"/>
        <family val="2"/>
      </rPr>
      <t>CTTC</t>
    </r>
    <r>
      <rPr>
        <sz val="10"/>
        <color theme="1"/>
        <rFont val="Arial"/>
        <family val="2"/>
      </rPr>
      <t>CTCCCACCCACTCCC</t>
    </r>
    <r>
      <rPr>
        <b/>
        <sz val="10"/>
        <color theme="1"/>
        <rFont val="Arial"/>
        <family val="2"/>
      </rPr>
      <t>ACCTACAAGAGTAGGAATT</t>
    </r>
  </si>
  <si>
    <t>15/16F</t>
  </si>
  <si>
    <r>
      <t>GGGTCTCC</t>
    </r>
    <r>
      <rPr>
        <b/>
        <sz val="10"/>
        <color theme="1"/>
        <rFont val="Arial"/>
        <family val="2"/>
      </rPr>
      <t>GAAG</t>
    </r>
    <r>
      <rPr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>AATTCCTACTCTTGTAGGT</t>
    </r>
  </si>
  <si>
    <t>15/16R</t>
  </si>
  <si>
    <r>
      <t>GGGTCTCC</t>
    </r>
    <r>
      <rPr>
        <b/>
        <sz val="10"/>
        <color theme="1"/>
        <rFont val="Arial"/>
        <family val="2"/>
      </rPr>
      <t>TCTC</t>
    </r>
    <r>
      <rPr>
        <sz val="10"/>
        <color theme="1"/>
        <rFont val="Arial"/>
        <family val="2"/>
      </rPr>
      <t>CCGCTCCTTG</t>
    </r>
    <r>
      <rPr>
        <b/>
        <sz val="10"/>
        <color theme="1"/>
        <rFont val="Arial"/>
        <family val="2"/>
      </rPr>
      <t>ACCTACAAGAGTAGGAATT</t>
    </r>
  </si>
  <si>
    <t>16/17F</t>
  </si>
  <si>
    <r>
      <t>GGGTCTCC</t>
    </r>
    <r>
      <rPr>
        <b/>
        <sz val="10"/>
        <color theme="1"/>
        <rFont val="Arial"/>
        <family val="2"/>
      </rPr>
      <t>GAGA</t>
    </r>
    <r>
      <rPr>
        <sz val="10"/>
        <color theme="1"/>
        <rFont val="Arial"/>
        <family val="2"/>
      </rPr>
      <t>AAGGAA</t>
    </r>
    <r>
      <rPr>
        <b/>
        <sz val="10"/>
        <color theme="1"/>
        <rFont val="Arial"/>
        <family val="2"/>
      </rPr>
      <t>AATTCCTACTCTTGTAGGT</t>
    </r>
  </si>
  <si>
    <t>16/17R</t>
  </si>
  <si>
    <r>
      <t>GGGTCTCC</t>
    </r>
    <r>
      <rPr>
        <b/>
        <sz val="10"/>
        <color theme="1"/>
        <rFont val="Arial"/>
        <family val="2"/>
      </rPr>
      <t>TGCT</t>
    </r>
    <r>
      <rPr>
        <sz val="10"/>
        <color theme="1"/>
        <rFont val="Arial"/>
        <family val="2"/>
      </rPr>
      <t>GGAGGT</t>
    </r>
    <r>
      <rPr>
        <b/>
        <sz val="10"/>
        <color theme="1"/>
        <rFont val="Arial"/>
        <family val="2"/>
      </rPr>
      <t>ACCTACAAGAGTAGGAATT</t>
    </r>
  </si>
  <si>
    <t>17/18F</t>
  </si>
  <si>
    <r>
      <t>GGGTCTCC</t>
    </r>
    <r>
      <rPr>
        <b/>
        <sz val="10"/>
        <color theme="1"/>
        <rFont val="Arial"/>
        <family val="2"/>
      </rPr>
      <t>AGCA</t>
    </r>
    <r>
      <rPr>
        <sz val="10"/>
        <color theme="1"/>
        <rFont val="Arial"/>
        <family val="2"/>
      </rPr>
      <t>GGAGCTCAGC</t>
    </r>
    <r>
      <rPr>
        <b/>
        <sz val="10"/>
        <color theme="1"/>
        <rFont val="Arial"/>
        <family val="2"/>
      </rPr>
      <t>AATTCCTACTCTTGTAGGT</t>
    </r>
  </si>
  <si>
    <t>17/18R</t>
  </si>
  <si>
    <r>
      <t>GGGTCTCC</t>
    </r>
    <r>
      <rPr>
        <b/>
        <sz val="10"/>
        <color theme="1"/>
        <rFont val="Arial"/>
        <family val="2"/>
      </rPr>
      <t>TGAC</t>
    </r>
    <r>
      <rPr>
        <sz val="10"/>
        <color theme="1"/>
        <rFont val="Arial"/>
        <family val="2"/>
      </rPr>
      <t>ACCACCCGGTTAG</t>
    </r>
    <r>
      <rPr>
        <b/>
        <sz val="10"/>
        <color theme="1"/>
        <rFont val="Arial"/>
        <family val="2"/>
      </rPr>
      <t>ACCTACAAGAGTAGGAATT</t>
    </r>
  </si>
  <si>
    <t>18/19F</t>
  </si>
  <si>
    <r>
      <t>GGGTCTCC</t>
    </r>
    <r>
      <rPr>
        <b/>
        <sz val="10"/>
        <color theme="1"/>
        <rFont val="Arial"/>
        <family val="2"/>
      </rPr>
      <t>GTCA</t>
    </r>
    <r>
      <rPr>
        <sz val="10"/>
        <color theme="1"/>
        <rFont val="Arial"/>
        <family val="2"/>
      </rPr>
      <t>CCC</t>
    </r>
    <r>
      <rPr>
        <b/>
        <sz val="10"/>
        <color theme="1"/>
        <rFont val="Arial"/>
        <family val="2"/>
      </rPr>
      <t>AATTCCTACTCTTGTAGGT</t>
    </r>
  </si>
  <si>
    <t>18/19R</t>
  </si>
  <si>
    <r>
      <t>GGGTCTCC</t>
    </r>
    <r>
      <rPr>
        <b/>
        <sz val="10"/>
        <color theme="1"/>
        <rFont val="Arial"/>
        <family val="2"/>
      </rPr>
      <t>ATTT</t>
    </r>
    <r>
      <rPr>
        <sz val="10"/>
        <color theme="1"/>
        <rFont val="Arial"/>
        <family val="2"/>
      </rPr>
      <t>ATCCGTAGTAGCC</t>
    </r>
    <r>
      <rPr>
        <b/>
        <sz val="10"/>
        <color theme="1"/>
        <rFont val="Arial"/>
        <family val="2"/>
      </rPr>
      <t>ACCTACAAGAGTAGGAATT</t>
    </r>
  </si>
  <si>
    <t>19/20F</t>
  </si>
  <si>
    <r>
      <t>GGGTCTCC</t>
    </r>
    <r>
      <rPr>
        <b/>
        <sz val="10"/>
        <color theme="1"/>
        <rFont val="Arial"/>
        <family val="2"/>
      </rPr>
      <t>AAAT</t>
    </r>
    <r>
      <rPr>
        <sz val="10"/>
        <color theme="1"/>
        <rFont val="Arial"/>
        <family val="2"/>
      </rPr>
      <t>AGC</t>
    </r>
    <r>
      <rPr>
        <b/>
        <sz val="10"/>
        <color theme="1"/>
        <rFont val="Arial"/>
        <family val="2"/>
      </rPr>
      <t>AATTCCTACTCTTGTAGGT</t>
    </r>
  </si>
  <si>
    <t>20R</t>
  </si>
  <si>
    <r>
      <t>GTCTCC</t>
    </r>
    <r>
      <rPr>
        <b/>
        <sz val="10"/>
        <color theme="1"/>
        <rFont val="Arial"/>
        <family val="2"/>
      </rPr>
      <t>AAAA</t>
    </r>
    <r>
      <rPr>
        <sz val="10"/>
        <color theme="1"/>
        <rFont val="Arial"/>
        <family val="2"/>
      </rPr>
      <t>GCTCTCCGGCACGCCCTTTC</t>
    </r>
    <r>
      <rPr>
        <b/>
        <sz val="10"/>
        <color theme="1"/>
        <rFont val="Arial"/>
        <family val="2"/>
      </rPr>
      <t>ACCTACAAGAGTAGGAATT</t>
    </r>
  </si>
  <si>
    <t>2nd round, F1</t>
  </si>
  <si>
    <t>2nd round, R1</t>
  </si>
  <si>
    <r>
      <t>GGGTCTCC</t>
    </r>
    <r>
      <rPr>
        <b/>
        <sz val="10"/>
        <color rgb="FF000000"/>
        <rFont val="Arial"/>
        <family val="2"/>
      </rPr>
      <t>TACA</t>
    </r>
    <r>
      <rPr>
        <sz val="10"/>
        <color rgb="FF000000"/>
        <rFont val="Arial"/>
        <family val="2"/>
      </rPr>
      <t>AGAGTAGAAATTAGAGCATTGGTTGCTGATGT</t>
    </r>
  </si>
  <si>
    <t>2nd round, F2</t>
  </si>
  <si>
    <r>
      <t>GGGTCTCC</t>
    </r>
    <r>
      <rPr>
        <b/>
        <sz val="10"/>
        <color rgb="FF000000"/>
        <rFont val="Arial"/>
        <family val="2"/>
      </rPr>
      <t>TGTA</t>
    </r>
    <r>
      <rPr>
        <sz val="10"/>
        <color rgb="FF000000"/>
        <rFont val="Arial"/>
        <family val="2"/>
      </rPr>
      <t>GGTCTGTGGGTTGGGCCTGCTGA</t>
    </r>
  </si>
  <si>
    <t>2nd round, R2</t>
  </si>
  <si>
    <r>
      <t>GGGTCTCC</t>
    </r>
    <r>
      <rPr>
        <b/>
        <sz val="10"/>
        <color theme="1"/>
        <rFont val="Arial"/>
        <family val="2"/>
      </rPr>
      <t>AAAA</t>
    </r>
    <r>
      <rPr>
        <sz val="10"/>
        <color theme="1"/>
        <rFont val="Arial"/>
        <family val="2"/>
      </rPr>
      <t>GCTCTCCGGCACGCCCTTTC</t>
    </r>
  </si>
  <si>
    <t>4-U6-F</t>
  </si>
  <si>
    <r>
      <t>GGGTCTCC</t>
    </r>
    <r>
      <rPr>
        <b/>
        <sz val="10"/>
        <color theme="1"/>
        <rFont val="Arial"/>
        <family val="2"/>
      </rPr>
      <t>TCAA</t>
    </r>
    <r>
      <rPr>
        <sz val="10"/>
        <color theme="1"/>
        <rFont val="Arial"/>
        <family val="2"/>
      </rPr>
      <t>GGCTATTGGTC</t>
    </r>
    <r>
      <rPr>
        <b/>
        <sz val="10"/>
        <color theme="1"/>
        <rFont val="Arial"/>
        <family val="2"/>
      </rPr>
      <t>TTTTTT</t>
    </r>
    <r>
      <rPr>
        <sz val="10"/>
        <color theme="1"/>
        <rFont val="Arial"/>
        <family val="2"/>
      </rPr>
      <t>CCGAGGGCCTATTTCCCAT</t>
    </r>
  </si>
  <si>
    <t>8-U6-F</t>
  </si>
  <si>
    <r>
      <t>GGGTCTCC</t>
    </r>
    <r>
      <rPr>
        <b/>
        <sz val="10"/>
        <color theme="1"/>
        <rFont val="Arial"/>
        <family val="2"/>
      </rPr>
      <t>GTGC</t>
    </r>
    <r>
      <rPr>
        <sz val="10"/>
        <color theme="1"/>
        <rFont val="Arial"/>
        <family val="2"/>
      </rPr>
      <t>ACACATG</t>
    </r>
    <r>
      <rPr>
        <b/>
        <sz val="10"/>
        <color theme="1"/>
        <rFont val="Arial"/>
        <family val="2"/>
      </rPr>
      <t>TTTTTT</t>
    </r>
    <r>
      <rPr>
        <sz val="10"/>
        <color theme="1"/>
        <rFont val="Arial"/>
        <family val="2"/>
      </rPr>
      <t>CCGAGGGCCTATTTCCCAT</t>
    </r>
  </si>
  <si>
    <r>
      <t>GGGTCTCC</t>
    </r>
    <r>
      <rPr>
        <b/>
        <sz val="10"/>
        <color rgb="FF000000"/>
        <rFont val="Arial"/>
        <family val="2"/>
      </rPr>
      <t>GCTC</t>
    </r>
    <r>
      <rPr>
        <sz val="10"/>
        <color rgb="FF000000"/>
        <rFont val="Arial"/>
        <family val="2"/>
      </rPr>
      <t>GGCCCCCATTCC</t>
    </r>
    <r>
      <rPr>
        <b/>
        <sz val="10"/>
        <color rgb="FF000000"/>
        <rFont val="Arial"/>
        <family val="2"/>
      </rPr>
      <t>TTTTTT</t>
    </r>
    <r>
      <rPr>
        <sz val="10"/>
        <color rgb="FF000000"/>
        <rFont val="Arial"/>
        <family val="2"/>
      </rPr>
      <t>CCGAGGGCCTATTTCCCATG</t>
    </r>
  </si>
  <si>
    <r>
      <t>GGGTCTCC</t>
    </r>
    <r>
      <rPr>
        <b/>
        <sz val="10"/>
        <color rgb="FF000000"/>
        <rFont val="Arial"/>
        <family val="2"/>
      </rPr>
      <t>CTGA</t>
    </r>
    <r>
      <rPr>
        <sz val="10"/>
        <color rgb="FF000000"/>
        <rFont val="Arial"/>
        <family val="2"/>
      </rPr>
      <t>CTGTACCCCCAG</t>
    </r>
    <r>
      <rPr>
        <b/>
        <sz val="10"/>
        <color rgb="FF000000"/>
        <rFont val="Arial"/>
        <family val="2"/>
      </rPr>
      <t>TTTTTT</t>
    </r>
    <r>
      <rPr>
        <sz val="10"/>
        <color rgb="FF000000"/>
        <rFont val="Arial"/>
        <family val="2"/>
      </rPr>
      <t>CCGAGGGCCTATTTCCCATG</t>
    </r>
  </si>
  <si>
    <t>12-U6-F</t>
  </si>
  <si>
    <r>
      <t>GGGTCTCC</t>
    </r>
    <r>
      <rPr>
        <b/>
        <sz val="10"/>
        <color rgb="FF000000"/>
        <rFont val="Arial"/>
        <family val="2"/>
      </rPr>
      <t>ATTC</t>
    </r>
    <r>
      <rPr>
        <sz val="10"/>
        <color rgb="FF000000"/>
        <rFont val="Arial"/>
        <family val="2"/>
      </rPr>
      <t>CAGTCGCTGTCAA</t>
    </r>
    <r>
      <rPr>
        <b/>
        <sz val="10"/>
        <color rgb="FF000000"/>
        <rFont val="Arial"/>
        <family val="2"/>
      </rPr>
      <t>TTTTTT</t>
    </r>
    <r>
      <rPr>
        <sz val="10"/>
        <color rgb="FF000000"/>
        <rFont val="Arial"/>
        <family val="2"/>
      </rPr>
      <t>CCGAGGGCCTATTTCCCATG</t>
    </r>
  </si>
  <si>
    <r>
      <t>GGGTCTCC</t>
    </r>
    <r>
      <rPr>
        <b/>
        <sz val="10"/>
        <color rgb="FF000000"/>
        <rFont val="Arial"/>
        <family val="2"/>
      </rPr>
      <t>AAAC</t>
    </r>
    <r>
      <rPr>
        <sz val="10"/>
        <color rgb="FF000000"/>
        <rFont val="Arial"/>
        <family val="2"/>
      </rPr>
      <t>AAGTCTACAACATTGACAGCAGCT</t>
    </r>
  </si>
  <si>
    <r>
      <t>GGGTCTCC</t>
    </r>
    <r>
      <rPr>
        <b/>
        <sz val="10"/>
        <color rgb="FF000000"/>
        <rFont val="Arial"/>
        <family val="2"/>
      </rPr>
      <t>AAAA</t>
    </r>
    <r>
      <rPr>
        <sz val="10"/>
        <color rgb="FF000000"/>
        <rFont val="Arial"/>
        <family val="2"/>
      </rPr>
      <t>CTGTGAGGGATGTTTGGGAGATGT</t>
    </r>
  </si>
  <si>
    <t>Plasmid #1, U6-12×crRNA-Cbh-denAsCas12a-VPR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TTTTTTGCAGTGGGAATTGGCTCCGGTACCCGTTACATAACTTACGGTAAATGGCCCGCCTGGCTGACCGCCCAACGACCCCCGCCCATTGACGTCAATAGTAACGCCAATAGGGACTTTCCATTGACGTCAATGGGTGGAGTATTTACGGTAAACTGCCCACTTGGCAGTACATCAAGTGTATCATATGCCAAGTACGCCCCCTATTGACGTCAATGACGGTAAATGGCCCGCCTGGCATTG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ACGCTGCCTTCGCCCCGTGCCCCGCTCCGCCGCCGCCTCGCGCCGCCCGCCCCGGCTCTGACTGACCGCGTTACTCCCACAGGTGAGCGGGCGGGACGGCCCTTCTCCTCCGGGCTGTAATTAGCTGAGCAAGAGGTAAGGGTTTAAGGGATGGTTGGTTGGTGGGGTATTAATGTTTAATTACCTGGAGCACCTGCCTGAAATCACTTTTTTTCAGGTTGGACCGGTAAGCTTGCCACCATGGCCCCAAAGAAGAAGCGGAAGGTCGGTATCCACGGAGTCCCAGCAGCC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AGA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AGAGGCTGGGACGTGAATAGA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CC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GAGGCCTGCCGCCACCAAGAAGGCTGGCCAGGCCAAGAAGAAAAAGGAATTCAAAGAGGCCAGCGGTTCCGGACGGGCTGACGCATTGGACGATTTTGATCTGGATATGCTGGGAAGTGACGCCCTCGATGATTTTGACCTTGACATGCTTGGTTCGGATGCCCTTGATGACTTTGACCTCGACATGCTCGGCAGTGACGCCCTTGATGATTTCGACCTGGACATGCTGATTAACTCTAGAAGTTCCGGATCTCCGAAAAAGAAACGCAAAGTTGGT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GGCTCTGGCAGCGGCAG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CTTTTG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2, U6-15×crRNA-EF1a-RfxCas13d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AAGTCTACAACATTGACAGCAGCTCGCAAGTAAACCCCTACCAACTGGTCGGGGTTTGAAACCCATCAAAGAGAGACAGCACCCGGATCAAGTAAACCCCTACCAACTGGTCGGGGTTTGAAACAGACAATTGTGTCGCTGCCATCGAGGCAAGTAAACCCCTACCAACTGGTCGGGGTTTGAAACATCACAATTGGCTCGGCCCCCATTCCCAAGTAAACCCCTACCAACTGGTCGGGGTTTGAAACCCTCCTGACCAGAAGCTGCCTGAAGGCAAGTAAACCCCTACCAACTGGTCGGGGTTTGAAACGTTTCTGGCAGTTCTCCTCTCCTGCACAAGTAAACCCCTACCAACTGGTCGGGGTTTGAAACCTTGGCCTGGACGGCGTAAGAAGCCACAAGTAAACCCCTACCAACTGGTCGGGGTTTGAAACCACCAGCTCTCTGACTGTACCCCCAGCAAGTAAACCCCTACCAACTGGTCGGGGTTTGAAACCTTGTAGGCTGTCCTGATCTCCTGGCCAAGTAAACCCCTACCAACTGGTCGGGGTTTGAAACCAAATGCTGGTAACACTGTGGTCCACCAAGTAAACCCCTACCAACTGGTCGGGGTTTGAAACCTCAATCATCCTGCTGTCCACAGGCACAAGTAAACCCCTACCAACTGGTCGGGGTTTGAAACCTGGTGAGGATTCCAGTCGCTGTCAACAAGTAAACCCCTACCAACTGGTCGGGGTTTGAAACAGGGATAGGGGCTCCTAAATGCAGTCCAAGTAAACCCCTACCAACTGGTCGGGGTTTGAAACGTATTTATAGACGGAGAACAACTCGCCAAGTAAACCCCTACCAACTGGTCGGGGTTTGAAACTTACATCTCCCAAACATCCCTCACAGTTTTTTGGTACCTAGGCTAGCATTAA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CGTACGGCCACCATGAGCCCCAAGAAGAAGAGAAAGGTGGAGGCCAGCATCGAAAAAAAAAAGTCCTTCGCCAAGGGCATGGGCGTGAAGTCCACACTCGTGTCCGGCTCCAAAGTGTACATGACAACCTTCGCCGAAGGCAGCGACGCCAGGCTGGAAAAGATCGTGGAGGGCGACAGCATCAGGAGCGTGAATGAGGGCGAGGCCTTCAGCGCTGAAATGGCCGATAAAAACGCCGGCTATAAGATCGGCAACGCCAAATTCAGCCATCCTAAGGGCTACGCCGTGGTGGCTAACAACCCTCTGTATACAGGACCCGTCCAGCAGGATATGCTCGGCCTGAAGGAAACTCTGGAAAAGAGGTACTTCGGCGAGAGCGCTGATGGCAATGACAATATTTGTATCCAGGTGATCCATAACATCCTGGACATTGAAAAAATCCTCGCCGAATACATTACCAACGCCGCCTACGCCGTCAACAATATCTCCGGCCTGGATAAGGACATTATTGGATTCGGCAAGTTCTCCACAGTGTATACCTACGACGAATTCAAAGACCCCGAGCACCATAGGGCCGCTTTCAACAATAACGATAAGCTCATCAACGCCATCAAGGCCCAGTATGACGAGTTCGACAACTTCCTCGATAACCCCAGACTCGGCTATTTCGGCCAGGCCTTTTTCAGCAAGGAGGGCAGAAATTACATCATCAATTACGGCAACGAATGCTATGACATTCTGGCCCTCCTGAGCGGACTGAGGCACTGGGTGGTCCATAACAACGAAGAAGAGTCCAGGATCTCCAGGACCTGGCTCTACAACCTCGATAAGAACCTCGACAACGAATACATCTCCACCCTCAACTACCTCTACGACAGGATCACCAATGAGCTGACCAACTCCTTCTCCAAGAACTCCGCCGCCAACGTGAACTATATTGCCGAAACTCTGGGAATCAACCCTGCCGAATTCGCCGAACAATATTTCAGATTCAGCATTATGAAAGAGCAGAAAAACCTCGGATTCAATATCACCAAGCTCAGGGAAGTGATGCTGGACAGGAAGGATATGTCCGAGATCAGGAAAAATCATAAGGTGTTCGACTCCATCAGGACCAAGGTCTACACCATGATGGACTTTGTGATTTATAGGTATTACATCGAAGAGGATGCCAAGGTGGCTGCCGCCAATAAGTCCCTCCCCGATAATGAGAAGTCCCTGAGCGAGAAGGATATCTTTGTGATTAACCTGAGGGGCTCCTTCAACGACGACCAGAAGGATGCCCTCTACTACGATGAAGCTAATAGAATTTGGAGAAAGCTCGAAAATATCATGCACAACATCAAGGAATTTAGGGGAAACAAGACAAGAGAGTATAAGAAGAAGGACGCCCCTAGACTGCCCAGAATCCTGCCCGCTGGCCGTGATGTTTCCGCCTTCAGCAAACTCATGTATGCCCTGACCATGTTCCTGGATGGCAAGGAGATCAACGACCTCCTGACCACCCTGATTAATAAATTCGATAACATCCAGAGCTTCCTGAAGGTGATGCCTCTCATCGGAGTCAACGCTAAGTTCGTGGAGGAATACGCCTTTTTCAAAGACTCCGCCAAGATCGCCGATGAGCTGAGGCTGATCAAGTCCTTCGCTAGAATGGGAGAACCTATTGCCGATGCCAGGAGGGCCATGTATATCGACGCCATCCGTATTTTAGGAACCAACCTGTCCTATGATGAGCTCAAGGCCCTCGCCGACACCTTTTCCCTGGACGAGAACGGAAACAAGCTCAAGAAAGGCAAGCACGGCATGAGAAATTTCATTATTAATAACGTGATCAGCAATAAAAGGTTCCACTACCTGATCAGATACGGTGATCCTGCCCACCTCCATGAGATCGCCAAAAACGAGGCCGTGGTGAAGTTCGTGCTCGGCAGGATCGCTGACATCCAGAAAAAACAGGGCCAGAACGGCAAGAACCAGATCGACAGGTACTACGAAACTTGTATCGGAAAGGATAAGGGCAAGAGCGTGAGCGAAAAGGTGGACGCTCTCACAAAGATCATCACCGGAATGAACTACGACCAATTCGACAAGAAAAGGAGCGTCATTGAGGACACCGGCAGGGAAAACGCCGAGAGGGAGAAGTTTAAAAAGATCATCAGCCTGTACCTCACCGTGATCTACCACATCCTCAAGAATATTGTCAATATCAACGCCAGGTACGTCATCGGATTCCATTGCGTCGAGCGTGATGCTCAACTGTACAAGGAGAAAGGCTACGACATCAATCTCAAGAAACTGGAAGAGAAGGGATTCAGCTCCGTCACCAAGCTCTGCGCTGGCATTGATGAAACTGCCCCCGATAAGAGAAAGGACGTGGAAAAGGAGATGGCTGAAAGAGCCAAGGAGAGCATTGACAGCCTCGAGAGCGCCAACCCCAAGCTGTATGCCAATTACATCAAATACAGCGACGAGAAGAAAGCCGAGGAGTTCACCAGGCAGATTAACAGGGAGAAGGCCAAAACCGCCCTGAACGCCTACCTGAGGAACACCAAGTGGAATGTGATCATCAGGGAGGACCTCCTGAGAATTGACAACAAGACATGTACCCTGTTCAGAAACAAGGCCGTCCACCTGGAAGTGGCCAGGTATGTCCACGCCTATATCAACGACATTGCCGAGGTCAATTCCTACTTCCAACTGTACCATTACATCATGCAGAGAATTATCATGAATGAGAGGTACGAGAAAAGCAGCGGAAAGGTGTCCGAGTACTTCGACGCTGTGAATGACGAGAAGAAGTACAACGATAGGCTCCTGAAACTGCTGTGTGTGCCTTTCGGCTACTGTATCCCCAGGTTTAAGAACCTGAGCATCGAGGCCCTGTTCGATAGGAACGAGGCCGCCAAGTTCGACAAGGAGAAAAAGAAGGTGTCCGGCAATTCCGGATCCGGACCTAAGAAAAAGAGGAAGGTGGCGGCCGCTTACCCATACGATGTTCCAGATTACGCTGTCTAGAT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3, EF1a-denAsCas12a-VPR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GCCACCATGGCCCCAAAGAAGAAGCGGAAGGTCGGTATCCACGGAGTCCCAGCAGCC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AGA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AGAGGCTGGGACGTGAATAGA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CC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GAGGCCTGCCGCCACCAAGAAGGCTGGCCAGGCCAAGAAGAAAAAGGAATTTTACCCATACGATGTTCCAGATTACGCTAAATTCAAAGAGGCCAGCGGTTCCGGACGGGCTGACGCATTGGACGATTTTGATCTGGATATGCTGGGAAGTGACGCCCTCGATGATTTTGACCTTGACATGCTTGGTTCGGATGCCCTTGATGACTTTGACCTCGACATGCTCGGCAGTGACGCCCTTGATGATTTCGACCTGGACATGCTGATTAACTCTAGAAGTTCCGGATCTCCGAAAAAGAAACGCAAAGTTGGT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GGCTCTGGCAGCGGCAG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CTTTTGACCTCCCCCTGAACCTGAAACATAAAATGAATGCGGTACCAGCGAATTC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TTTTTTGCAGTGGGAATTGGCTCCGGTACAGGTGGACCCCGAGTTCTCT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5, EF1a-array (12×crRNA for dAsCas12a-VPR or denAsCas12a-VPR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AATT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6, U6-2×crRNA (targeting HBB, for dAsCas12a-VPR or denAsCas12a-VPR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AATTTCTACTCTTGTAGATTACTGATGGTATGGGGCCAAAATTTCTACTCTTGTAGATAAGTCCAACTCCTAAGCCAG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7, EF1a-2×crRNA (targeting HBB, for dAsCas12a-VPR or denAsCas12a-VPR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CTTGTGGAAAGGACGAAACACCGAATTTCTACTCTTGTAGATTACTGATGGTATGGGGCCAAAATTTCTACTCTTGTAGATAAGTCCAACTCCTAAGCCAGAATTTCTACTCTTGTAGATTTCTTCATCCCTAGCCAG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8, U6-2×crRNA (targeting RHOXF2, for dAsCas12a-VPR or denAsCas12a-VPR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AATTTCTACTCTTGTAGATCTGTGGGTTGGGCCTGCTGAAATTTCTACTCTTGTAGATGCCTTGCCCGGATGAGGGAG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9, EF1a-2×crRNA (targeting RHOXF2, for dAsCas12a-VPR or denAsCas12a-VPR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10, U6-array (15×crRNA for RfxCas13d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AAGTCTACAACATTGACAGCAGCTCGCAAGTAAACCCCTACCAACTGGTCGGGGTTTGAAACCCATCAAAGAGAGACAGCACCCGGATCAAGTAAACCCCTACCAACTGGTCGGGGTTTGAAACAGACAATTGTGTCGCTGCCATCGAGGCAAGTAAACCCCTACCAACTGGTCGGGGTTTGAAACATCACAATTGGCTCGGCCCCCATTCCCAAGTAAACCCCTACCAACTGGTCGGGGTTTGAAACCCTCCTGACCAGAAGCTGCCTGAAGGCAAGTAAACCCCTACCAACTGGTCGGGGTTTGAAACGTTTCTGGCAGTTCTCCTCTCCTGCACAAGTAAACCCCTACCAACTGGTCGGGGTTTGAAACCTTGGCCTGGACGGCGTAAGAAGCCACAAGTAAACCCCTACCAACTGGTCGGGGTTTGAAACCACCAGCTCTCTGACTGTACCCCCAGCAAGTAAACCCCTACCAACTGGTCGGGGTTTGAAACCTTGTAGGCTGTCCTGATCTCCTGGCCAAGTAAACCCCTACCAACTGGTCGGGGTTTGAAACCAAATGCTGGTAACACTGTGGTCCACCAAGTAAACCCCTACCAACTGGTCGGGGTTTGAAACCTCAATCATCCTGCTGTCCACAGGCACAAGTAAACCCCTACCAACTGGTCGGGGTTTGAAACCTGGTGAGGATTCCAGTCGCTGTCAACAAGTAAACCCCTACCAACTGGTCGGGGTTTGAAACAGGGATAGGGGCTCCTAAATGCAGTCCAAGTAAACCCCTACCAACTGGTCGGGGTTTGAAACGTATTTATAGACGGAGAACAACTCGCCAAGTAAACCCCTACCAACTGGTCGGGGTTTGAAACTTACATCTCCCAAACATCCCTCACAGTTTTTTGGTACAGGTGGACCCCGAGTTCTCT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11, EF1a-array (15×crRNA for RfxCas13d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AATTCTTGTGGAAAGGACGAAACACCGCAAGTAAACCCCTACCAACTGGTCGGGGTTTGAAACAAGTCTACAACATTGACAGCAGCTCGCAAGTAAACCCCTACCAACTGGTCGGGGTTTGAAACCCATCAAAGAGAGACAGCACCCGGATCAAGTAAACCCCTACCAACTGGTCGGGGTTTGAAACAGACAATTGTGTCGCTGCCATCGAGGCAAGTAAACCCCTACCAACTGGTCGGGGTTTGAAACATCACAATTGGCTCGGCCCCCATTCCCAAGTAAACCCCTACCAACTGGTCGGGGTTTGAAACCCTCCTGACCAGAAGCTGCCTGAAGGCAAGTAAACCCCTACCAACTGGTCGGGGTTTGAAACGTTTCTGGCAGTTCTCCTCTCCTGCACAAGTAAACCCCTACCAACTGGTCGGGGTTTGAAACCTTGGCCTGGACGGCGTAAGAAGCCACAAGTAAACCCCTACCAACTGGTCGGGGTTTGAAACCACCAGCTCTCTGACTGTACCCCCAGCAAGTAAACCCCTACCAACTGGTCGGGGTTTGAAACCTTGTAGGCTGTCCTGATCTCCTGGCCAAGTAAACCCCTACCAACTGGTCGGGGTTTGAAACCAAATGCTGGTAACACTGTGGTCCACCAAGTAAACCCCTACCAACTGGTCGGGGTTTGAAACCTCAATCATCCTGCTGTCCACAGGCACAAGTAAACCCCTACCAACTGGTCGGGGTTTGAAACCTGGTGAGGATTCCAGTCGCTGTCAACAAGTAAACCCCTACCAACTGGTCGGGGTTTGAAACAGGGATAGGGGCTCCTAAATGCAGTCCAAGTAAACCCCTACCAACTGGTCGGGGTTTGAAACGTATTTATAGACGGAGAACAACTCGCCAAGTAAACCCCTACCAACTGGTCGGGGTTTGAAACTTACATCTCCCAAACATCCCTCACAGCAAGTAAACCCCTACCAACTGGTCGGGGTTTGAAACTTTTTTTCTAGGTCTTGAAAGGAGTGGGTACCTAGGCTAGCATTAATGCAAAGATGGATAAAGTTTTAAACAGAGAGGAATCTTTGCAGCTAATGGACC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12, U6-crRNA (targeting STAT3, for RfxCas13d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ATCACAATTGGCTCGGCCCCCATTCCCACACAAGTAAACCCCTACCAACTGGTCGGGGTTTGAAACTTTTTTTCTAGGTCTTGAAAGGAGTGGGTACCTAGGCTAGCATTAATGCAAAGATGGATAAAGTTTTAAACAGAGAGGAATCTTTGCAGCTAATGGAC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13, EF1a-crRNA (targeting STAT3, for RfxCas13d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CTTGTGGAAAGGACGAAACACCGCAAGTAAACCCCTACCAACTGGTCGGGGTTTGAAACATCACAATTGGCTCGGCCCCCATTCCCACACAAGTAAACCCCTACCAACTGGTCGGGGTTTGAAACTTTTTTTCTAGGTCTTGAAAGGAGTGGGTACCTAGGCTAGCATTAATGCAAAGATGGATAAAGTTTTAAACAGAGAGGAATCTTTGCAGCTAATGGAC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14, EF1a-GFP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GAGGTA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15, EF1a-GFP-ΔpA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GAGGTACAGGTGGACCCCGAGTTCTCT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16, EF1a-GFP-array (12×crRNA for dAsCas12a-VPR or denAsCas12a-VPR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GAGGTACCACCGGAATT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17, EF1a-GFP-Triplex-array (12×crRNA for dAsCas12a-VPR or denAsCas12a-VPR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GAGGTACCACCGGATTCGTCAGTAGGGTTGTAAAGGTTTTTCTTTTCCTGAGAAAACAACCTTTTGTTTTCTCAGGTTTTGCTTTTTGGCCTTTCCCTAGCTTTAAAAAAAAAAAAGCAAAA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18, EF1a-GFP-WPRE-array (12×crRNA for dAsCas12a-VPR or denAsCas12a-VPR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GAGGTACCACCG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19, EF1a-stuffer-array (12×crRNA for dAsCas12a-VPR or denAsCas12a-VPR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GTGTGTTGTAAATGAGCACACAAAATACACATGCTAAAATATTATATTCTATGACCTTTATAAAATCAACCAAAATCTTCTTTTTAATAACTTTAGTATCAATAATTAGAATTTTTATGTTCCTTTTTGCAAACTTTTAATAAAAATGAGCAAAATAAAAAAACGCTAGTTTTAGTAACTCGCGTTGTTTTCTTCACCTTTAATAATAGCTACTCCACCACTTGTTCCTAAGCGGTCAGCTCCTGCTTCAATCATTTTTTGAGCATCTTCAAATGTTCTAACTCCACCAGCTGCTTTAACTAAAGCATTGTCTTTAACAACTGACTTCATTAGTTTAACATCTTCAAATGTTGCACCTGATTTTGAAAATCCTGTTGATGTTTTAACAAATTCTAATCCAGCTTCAACAGCTATTTCACAAGCTTTCATGATTTCTTCTTTTGTTAATAAACAATTTTCCATAATACATTTAACAACATGTGATCCAGCTGCTTTTTTTACAGCTTTCATGTCTTCTAAAACTAATTCATAATTTTTGTCTTTTAATGCACCAATATTTAATACCATATCAATTTCTGTTGCACCATCTTTAATTGCTTCAGAAACTTCGAATGCTTTTGTAGCTGTTGTGCATGCACCTAGAGGAAAACCTACAACATTTGTTATTCCTACATTTGTGCCTTTTAATAATTCTTTACAATAGCTTGTTCAATATGAATTAACACAAACTGTTGCAAAATCAAA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20, CMV-array (12×crRNA for dAsCas12a-VPR or denAsCas12a-VPR)</t>
    <phoneticPr fontId="3" type="noConversion"/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TCCTCGAGCTCAAGCTTCGAATT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21, CMV-GFP-array (12×crRNA for dAsCas12a-VPR or denAsCas12a-VPR)</t>
    <phoneticPr fontId="3" type="noConversion"/>
  </si>
  <si>
    <t>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GGTTTAGTGAACCGTCAGATCCGCTAGCGCTACCGGTCCTCGAGCTCAAGCT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GAGGTACCACCGGAATT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22, EF1a-denAsCas12a-VPR-array (12×crRNA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GCCACCATGGCCCCAAAGAAGAAGCGGAAGGTCGGTATCCACGGAGTCCCAGCAGCC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AGA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AGAGGCTGGGACGTGAATAGA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CC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GAGGCCTGCCGCCACCAAGAAGGCTGGCCAGGCCAAGAAGAAAAAGGAATTTTACCCATACGATGTTCCAGATTACGCTAAATTCAAAGAGGCCAGCGGTTCCGGACGGGCTGACGCATTGGACGATTTTGATCTGGATATGCTGGGAAGTGACGCCCTCGATGATTTTGACCTTGACATGCTTGGTTCGGATGCCCTTGATGACTTTGACCTCGACATGCTCGGCAGTGACGCCCTTGATGATTTCGACCTGGACATGCTGATTAACTCTAGAAGTTCCGGATCTCCGAAAAAGAAACGCAAAGTTGGT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GGCTCTGGCAGCGGCAG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CTTTTGACCTCCCCCTGAACCTGAAACATAAAATGAATGCGGTACCAGCGAGCTGTACAAGTGAGGTACCACCGGAATT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23, EF1a-denAsCas12a-VPR-Triplex-array (12×crRNA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GCCACCATGGCCCCAAAGAAGAAGCGGAAGGTCGGTATCCACGGAGTCCCAGCAGCC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AGA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AGAGGCTGGGACGTGAATAGA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CC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GAGGCCTGCCGCCACCAAGAAGGCTGGCCAGGCCAAGAAGAAAAAGGAATTTTACCCATACGATGTTCCAGATTACGCTAAATTCAAAGAGGCCAGCGGTTCCGGACGGGCTGACGCATTGGACGATTTTGATCTGGATATGCTGGGAAGTGACGCCCTCGATGATTTTGACCTTGACATGCTTGGTTCGGATGCCCTTGATGACTTTGACCTCGACATGCTCGGCAGTGACGCCCTTGATGATTTCGACCTGGACATGCTGATTAACTCTAGAAGTTCCGGATCTCCGAAAAAGAAACGCAAAGTTGGT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GGCTCTGGCAGCGGCAG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CTTTTGACCTCCCCCTGAACCTGAAACATAAAATGAATGCGGTACCAGCGAGCTGTACAAGTGAGGTACCACCGGATTCGTCAGTAGGGTTGTAAAGGTTTTTCTTTTCCTGAGAAAACAACCTTTTGTTTTCTCAGGTTTTGCTTTTTGGCCTTTCCCTAGCTTTAAAAAAAAAAAAGCAAAA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24, EF1a-denAsCas12a-VPR-WPRE-array (12×crRNA)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GCCACCATGGCCCCAAAGAAGAAGCGGAAGGTCGGTATCCACGGAGTCCCAGCAGCC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AGA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AGAGGCTGGGACGTGAATAGA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CC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GAGGCCTGCCGCCACCAAGAAGGCTGGCCAGGCCAAGAAGAAAAAGGAATTTTACCCATACGATGTTCCAGATTACGCTAAATTCAAAGAGGCCAGCGGTTCCGGACGGGCTGACGCATTGGACGATTTTGATCTGGATATGCTGGGAAGTGACGCCCTCGATGATTTTGACCTTGACATGCTTGGTTCGGATGCCCTTGATGACTTTGACCTCGACATGCTCGGCAGTGACGCCCTTGATGATTTCGACCTGGACATGCTGATTAACTCTAGAAGTTCCGGATCTCCGAAAAAGAAACGCAAAGTTGGT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GGCTCTGGCAGCGGCAG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CTTTTGACCTCCCCCTGAACCTGAAACATAAAATGAATGCGGTACCAGCGAGCTGTACAAGTGAGGTACCACCGGCCTGAACGCG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TTGTGGAAAGGACGAAACACCGAATTTCTACTCTTGTAGATTACTGATGGTATGGGGCCAAAATTTCTACTCTTGTAGATAAGTCCAACTCCTAAGCCAGAATTTCTACTCTTGTAGATTTCTTCATCCCTAGCCAGCCAATTTCTACTCTTGTAGATCCTTGTCAAGGCTATTGGTCAATTTCTACTCTTGTAGATCATGGTGATACATTTGCAAAAATTTCTACTCTTGTAGATCTACTCCTTGCCCTTCCATGAATTTCTACTCTTGTAGATTGCTAGCCTGAGTCACCCTCAATTTCTACTCTTGTAGATAATGAATGTGTGCACACATGAATTTCTACTCTTGTAGATTATGACTGCCCACAAGTGCTAATTTCTACTCTTGTAGATACATCAGCAACCAATGCTCTAATTTCTACTCTTGTAGATCTGTGGGTTGGGCCTGCTGAAATTTCTACTCTTGTAGATGCCTTGCCCGGATGAGGGAGAATTTCTACTCTTGTAGA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25, EF1a-dAsCas12a-VPR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GCCACCATGGCCCCAAAGAAGAAGCGGAAGGTCGGTATCCACGGAGTCCCAGCAGCC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CC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GAGGCCTGCCGCCACCAAGAAGGCTGGCCAGGCCAAGAAGAAAAAGGAATTCAAAGAGGCCAGCGGTTCCGGACGGGCTGACGCATTGGACGATTTTGATCTGGATATGCTGGGAAGTGACGCCCTCGATGATTTTGACCTTGACATGCTTGGTTCGGATGCCCTTGATGACTTTGACCTCGACATGCTCGGCAGTGACGCCCTTGATGATTTCGACCTGGACATGCTGATTAACTCTAGAAGTTCCGGATCTCCGAAAAAGAAACGCAAAGTTGGT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GGCTCTGGCAGCGGCAG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CTTTTG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26, Lenti-EFS-GFP-WPRE</t>
    <phoneticPr fontId="3" type="noConversion"/>
  </si>
  <si>
    <t>TGCGCTGCTTCGCGATGTACGGGCCAGATATACGCGGTTCCG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CGCG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GGCACTGCGTGCGCCAATTCTGCAGACAAATGGCAGTATTCATCCACAATTTTAAAAGAAAAGGGGGGATTGGGGGGTACAGTGCAGGGGAAAGAATAGTAGACATAATAGCAACAGACATACAAACTAAAGAATTACAAAAACAAATTACAAAAATTCAAAATTTTCGGGTTTATTACAGGGACAGCAGAGATCCAGTTTGGTTAATTAAGGTACCTAGGAATTCACTGGATCCAGTGGGAATTGGCTCCGGTGCCCGTCAGTGGGCAGAGCGCACATCGCCCACAGTCCCCGAGAAGTTGGGGGGAGGGGTCGGCAATTGATCCGGTGCCTAGAGAAGGTGGCGCGGGGTAAACTGGGAAAGTGATGTCGTGTACTGGCTCCGCCTTTTTCCCGAGGGTGGGGGAGAACCGTATATAAGTGCAGTAGTCGCCGTGAACGTTCTTTTTCGCAACGGGTTTGCCGCCAGAACACAGGACCGGTTACCGGTCCTCGAGCTCAAGCT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GAGGAGCTTCGAACGTAACTAAGTAAGGATCGATCCAAGATGATTAAG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TTCGCCTTCGCCCTCAGACGAGTCGGATCTCCCTTTGGGCCGCCTCCCCGCGTCGACTTTAAGACCAATGACTTAC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AATTAATGCAGCTGGCACGACAGGTTTCCCGACTGGAAAGCGGGCAGTGAGCGAGGAAGC</t>
    <phoneticPr fontId="3" type="noConversion"/>
  </si>
  <si>
    <t>Plasmid #27, Lenti-EFS-GFP-ΔWPRE</t>
    <phoneticPr fontId="3" type="noConversion"/>
  </si>
  <si>
    <t>TGCGCTGCTTCGCGATGTACGGGCCAGATATACGCGGTTCCGGACATTG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CGCGTTTTGCCTGTACTGGGTCTCTCTGGTTAGACCAGATCTGAGCCTGGGAGCTCTCTGGCTAACTAGGGAACCCACTGCTTAAGCCTCAATAAAGCTTGCCTTGAGTGCTTCAAGTAGTGTGTGCCCGTCTGTTGTGTGACTCTGGTAACTAGAGATCCCTCAGACCCTTTTAGTCAGTGTGGAAAATCTCTAGCAGTGGCGCCCGAACAGGGACTTGAAAGCGAAAGGGAAACCAGAGGAGCTCTCTCGACGCAGGACTCGGCTTGCTGAAGCGCGCACGGCAAGAGGCGAGGGGCGGCGACTGGTGAGTACGCCAAAAATTTTGACTAGCGGAGGCTAGAAGGAGAGAGATGGGTGCGAGAGCGTCAGTATTAAGCGGGGGAGAATTAGATCGCGATGGGAAAAAATTCGGTTAAGGCCAGGGGGAAAGAAAAAATATAAATTAAAACATATAGTATGGGCAAGCAGGGAGCTAGAACGATTCGCAGTTAATCCTGGCCTGTTAGAAACATCAGAAGGCTGTAGACAAATACTGGGACAGCTACAACCATCCCTTCAGACAGGATCAGAAGAACTTAGATCATTATATAATACAGTAGCAACCCTCTATTGTGTGCATCAAAGGATAGAGATAAAAGACACCAAGGAAGCTTTAGACAAGATAGAGGAAGAGCAAAACAAAAGTAAGACCACCGCACAGCAAGCGGCCGCTGATCTTCAGACCTGGAGGAGGAGATATGAGGGACAATTGGAGAAGTGAATTATATAAATATAAAGTAGTAAAAATTGAACCATTAGGAGTAGCACCCACCAAGGCAAAGAGAAGAGTGGTGCAGAGAGAAAAAAGAGCAGTGGGAATAGGAGCTTTGTTCCTTGGGTTCTTGGGAGCAGCAGGAAGCACTATGGGCGCAGCGTCAATGACGCTGACGGTACAGGCCAGACAATTATTGTCTGGTATAGTGCAGCAGCAGAACAATTTGCTGAGGGCTATTGAGGCGCAACAGCATCTGTTGCAACTCACAGTCTGGGGCATCAAGCAGCTCCAGGCAAGAATCCTGGCTGTGGAAAGATACCTAAAGGATCAACAGCTCCTGGGGATTTGGGGTTGCTCTGGAAAACTCATTTGCACCACTGCTGTGCCTTGGAATGCTAGTTGGAGTAATAAATCTCTGGAACAGATTTGGAATCACACGACCTGGATGGAGTGGGACAGAGAAATTAACAATTACACAAGCTTAATACACTCCTTAATTGAAGAATCGCAAAACCAGCAAGAAAAGAATGAACAAGAATTATTGGAATTAGATAAATGGGCAAGTTTGTGGAATTGGTTTAACATAACAAATTGGCTGTGGTATATAAAATTATTCATAATGATAGTAGGAGGCTTGGTAGGTTTAAGAATAGTTTTTGCTGTACTTTCTATAGTGAATAGAGTTAGGCAGGGATATTCACCATTATCGTTTCAGACCCACCTCCCAACCCCGAGGGGACCCGACAGGCCCGAAGGAATAGAAGAAGAAGGTGGAGAGAGAGACAGAGACAGATCCATTCGATTAGTGAACGGATCGGCACTGCGTGCGCCAATTCTGCAGACAAATGGCAGTATTCATCCACAATTTTAAAAGAAAAGGGGGGATTGGGGGGTACAGTGCAGGGGAAAGAATAGTAGACATAATAGCAACAGACATACAAACTAAAGAATTACAAAAACAAATTACAAAAATTCAAAATTTTCGGGTTTATTACAGGGACAGCAGAGATCCAGTTTGGTTAATTAAGGTACCTAGGAATTCACTGGATCCAGTGGGAATTGGCTCCGGTGCCCGTCAGTGGGCAGAGCGCACATCGCCCACAGTCCCCGAGAAGTTGGGGGGAGGGGTCGGCAATTGATCCGGTGCCTAGAGAAGGTGGCGCGGGGTAAACTGGGAAAGTGATGTCGTGTACTGGCTCCGCCTTTTTCCCGAGGGTGGGGGAGAACCGTATATAAGTGCAGTAGTCGCCGTGAACGTTCTTTTTCGCAACGGGTTTGCCGCCAGAACACAGGACCGGTTACCGGTCCTCGAGCTCAAGCTTCGCCACC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GAGGAGCTTCGAACGTAACTAAGTAAGGATCGATCCAAGATGATTAAGTCGACTTTAAGACCAATGACTTACCTTTAAGACCAATGACTTACAAGGCAGCTGTAGATCTTAGCCACTTTTTAAAAGAAAAGGGGGGACTGGAAGGGCTAATTCACTCCCAACGAAGACAAGATCTGCTTTTTGCTTGTACTGGGTCTCTCTGGTTAGACCAGATCTGAGCCTGGGAGCTCTCTGGCTAACTAGGGAACCCACTGCTTAAGCCTCAATAAAGCTTGCCTTGAGTGCTTCAAGTAGTGTGTGCCCGTCTGTTGTGTGACTCTGGTAACTAGAGATCCCTCAGACCCTTTTAGTCAGTGTGGAAAATCTCTAGCAGTAGTAGTTCATGTCATCTTATTATTCAGTATTTATAACTTGCAAAGAAATGAATATCAGAGAGTGAGAGGAACTTGTTTATTGCAGCTTATAATGGTTACAAATAAAGCAATAGCATCACAAATTTCACAAATAAAGCATTTTTTTCACTGCATTCTAGTTGTGGTTTGTCCAAACTCATCAATGTATCTTA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CGCGCGTTGGCCGATTAATTAATGCAGCTGGCACGACAGGTTTCCCGACTGGAAAGCGGGCAGTGAGCGAGGAAGC</t>
    <phoneticPr fontId="3" type="noConversion"/>
  </si>
  <si>
    <t>Plasmid #28, U6-DR19-BsaI-Cbh-denAsCas12a-VPR (cloning vector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AATTTCTACTCTTGTAGATGGAGACCGAGGTCTCATTTTTTGCAGTGGGAATTGGCTCCGGTACCCGTTACATAACTTACGGTAAATGGCCCGCCTGGCTGACCGCCCAACGACCCCCGCCCATTGACGTCAATAGTAACGCCAATAGGGACTTTCCATTGACGTCAATGGGTGGAGTATTTACGGTAAACTGCCCACTTGGCAGTACATCAAGTGTATCATATGCCAAGTACGCCCCCTATTGACGTCAATGACGGTAAATGGCCCGCCTGGCATTG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ACGCTGCCTTCGCCCCGTGCCCCGCTCCGCCGCCGCCTCGCGCCGCCCGCCCCGGCTCTGACTGACCGCGTTACTCCCACAGGTGAGCGGGCGGGACGGCCCTTCTCCTCCGGGCTGTAATTAGCTGAGCAAGAGGTAAGGGTTTAAGGGATGGTTGGTTGGTGGGGTATTAATGTTTAATTACCTGGAGCACCTGCCTGAAATCACTTTTTTTCAGGTTGGACCGGTAAGCTTGCCACCATGGCCCCAAAGAAGAAGCGGAAGGTCGGTATCCACGGAGTCCCAGCAGCC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AGA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AGAGGCTGGGACGTGAATAGA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CC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GAGGCCTGCCGCCACCAAGAAGGCTGGCCAGGCCAAGAAGAAAAAGGAATTCAAAGAGGCCAGCGGTTCCGGACGGGCTGACGCATTGGACGATTTTGATCTGGATATGCTGGGAAGTGACGCCCTCGATGATTTTGACCTTGACATGCTTGGTTCGGATGCCCTTGATGACTTTGACCTCGACATGCTCGGCAGTGACGCCCTTGATGATTTCGACCTGGACATGCTGATTAACTCTAGAAGTTCCGGATCTCCGAAAAAGAAACGCAAAGTTGGT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GGCTCTGGCAGCGGCAG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CTTTTG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29, U6-DR19-BsaI-Cbh-dAsCas12a-VPR (cloning vector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AATTTCTACTCTTGTAGATGGAGACCGAGGTCTCATTTTTTGCAGTGGGAATTGGCTCCGGTACCCGTTACATAACTTACGGTAAATGGCCCGCCTGGCTGACCGCCCAACGACCCCCGCCCATTGACGTCAATAGTAACGCCAATAGGGACTTTCCATTGACGTCAATGGGTGGAGTATTTACGGTAAACTGCCCACTTGGCAGTACATCAAGTGTATCATATGCCAAGTACGCCCCCTATTGACGTCAATGACGGTAAATGGCCCGCCTGGCATTGTGCCCAGTACATGACCTTATGGGACTTTCCTACTTGGCAGTACATCTACGTATTAGTCATCGCTATTACCATGGTCGAGGTGAGCCCCACGTTCTGCTTCACTCTCCCCATCTCCCCCCCCTCCCCACCCCCAATTTTGTATTTATTTATTTTTTAATTATTTTGTGCAGCGATGGGGGCGGGGGGGGGGGGGGGGCGCGCGCCAGGCGGGGCGGGGCGGGGCGAGGGGCGGGGCGGGGCGAGGCGGAGAGGTGCGGCGGCAGCCAATCAGAGCGGCGCGCTCCGAAAGTTTCCTTTTATGGCGAGGCGGCGGCGGCGGCGGCCCTATAAAAAGCGAAGCGCGCGGCGGGCGGGAGTCGCTGCGACGCTGCCTTCGCCCCGTGCCCCGCTCCGCCGCCGCCTCGCGCCGCCCGCCCCGGCTCTGACTGACCGCGTTACTCCCACAGGTGAGCGGGCGGGACGGCCCTTCTCCTCCGGGCTGTAATTAGCTGAGCAAGAGGTAAGGGTTTAAGGGATGGTTGGTTGGTGGGGTATTAATGTTTAATTACCTGGAGCACCTGCCTGAAATCACTTTTTTTCAGGTTGGACCGGTAAGCTTGCCACCATGGCCCCAAAGAAGAAGCGGAAGGTCGGTATCCACGGAGTCCCAGCAGCC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GAG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TCTGGCTGGGACGTGAATAAG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CC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GAGGCCTGCCGCCACCAAGAAGGCTGGCCAGGCCAAGAAGAAAAAGGAATTCAAAGAGGCCAGCGGTTCCGGACGGGCTGACGCATTGGACGATTTTGATCTGGATATGCTGGGAAGTGACGCCCTCGATGATTTTGACCTTGACATGCTTGGTTCGGATGCCCTTGATGACTTTGACCTCGACATGCTCGGCAGTGACGCCCTTGATGATTTCGACCTGGACATGCTGATTAACTCTAGAAGTTCCGGATCTCCGAAAAAGAAACGCAAAGTTGGTAGCCAGTACCTGCCCGACACCGACGACCGGCACCGGATCGAGGAAAAGCGGAAGCGGACCTACGAGACATTCAAGAGCATCATGAAGAAGTCCCCCTTCAGCGGCCCCACCGACCCTAGACCTCCACCTAGAAGAATCGCCGTGCCCAGCAGATCCAGCGCCAGCGTGCCAAAACCTGCCCCCCAGCCTTACCCCTTCACCAGCAGCCTGAGCACCATCAACTACGACGAGTTCCCTACCATGGTGTTCCCCAGCGGCCAGATCTCTCAGGCCTCTGCTCTGGCTCCAGCCCCTCCTCAGGTGCTGCCTCAGGCTCCTGCTCCTGCACCAGCTCCAGCCATGGTGTCTGCACTGGCTCAGGCACCAGCACCCGTGCCTGTGCTGGCTCCTGGACCTCCACAGGCTGTGGCTCCACCAGCCCCTAAACCTACACAGGCCGGCGAGGGCACACTGTCTGAAGCTCTGCTGCAGCTGCAGTTCGACGACGAGGATCTGGGAGCCCTGCTGGGAAACAGCACCGATCCTGCCGTGTTCACCGACCTGGCCAGCGTGGACAACAGCGAGTTCCAGCAGCTGCTGAACCAGGGCATCCCTGTGGCCCCTCACACCACCGAGCCCATGCTGATGGAATACCCCGAGGCCATCACCCGGCTCGTGACAGGCGCTCAGAGGCCTCCTGATCCAGCTCCTGCCCCTCTGGGAGCACCAGGCCTGCCTAATGGACTGCTGTCTGGCGACGAGGACTTCAGCTCTATCGCCGATATGGATTTCTCAGCCTTGCTGGGCTCTGGCAGCGGCAGCCGGGATTCCAGGGAAGGGATGTTTTTGCCGAAGCCTGAGGCCGGCTCCGCTATTAGTGACGTGTTTGAGGGCCGCGAGGTGTGCCAGCCAAAACGAATCCGGCCATTTCATCCTCCAGGAAGTCCATGGGCCAACCGCCCACTCCCCGCCAGCCTCGCACCAACACCAACCGGTCCAGTACATGAGCCAGTCGGGTCACTGACCCCGGCACCAGTCCCTCAGCCACTGGATCCAGCGCCCGCAGTGACTCCCGAGGCCAGTCACCTGTTGGAGGATCCCGATGAAGAGACGAGCCAGGCTGTCAAAGCCCTTCGGGAGATGGCCGATACTGTGATTCCCCAGAAGGAAGAGGCTGCAATCTGTGGCCAAATGGACCTTTCCCATCCGCCCCCAAGGGGCCATCTGGATGAGCTGACAACCACACTTGAGTCCATGACCGAGGATCTGAACCTGGACTCACCCCTGACCCCGGAATTGAACGAGATTCTGGATACCTTCCTGAACGACGAGTGCCTCTTGCATGCCATGCATATCAGCACAGGACTGTCCATCTTCGACACATCTCTCTTTTG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30, U6-DR19-BsaI (cloning vector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AATTTCTACTCTTGTAGATGGAGACCGAGGTCTCATTTTTTGCAGTGGGAATTGGCTCCGGTACAGGTGGACCCCGAGTTCTCT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31, U6-DR36-BsaI-EF1a-RfxCas13d (cloning vector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GGAGACCGAGGTCTCATTTTTTGGTACCTAGGCTAGCATTAA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CGTACGGCCACCATGAGCCCCAAGAAGAAGAGAAAGGTGGAGGCCAGCATCGAAAAAAAAAAGTCCTTCGCCAAGGGCATGGGCGTGAAGTCCACACTCGTGTCCGGCTCCAAAGTGTACATGACAACCTTCGCCGAAGGCAGCGACGCCAGGCTGGAAAAGATCGTGGAGGGCGACAGCATCAGGAGCGTGAATGAGGGCGAGGCCTTCAGCGCTGAAATGGCCGATAAAAACGCCGGCTATAAGATCGGCAACGCCAAATTCAGCCATCCTAAGGGCTACGCCGTGGTGGCTAACAACCCTCTGTATACAGGACCCGTCCAGCAGGATATGCTCGGCCTGAAGGAAACTCTGGAAAAGAGGTACTTCGGCGAGAGCGCTGATGGCAATGACAATATTTGTATCCAGGTGATCCATAACATCCTGGACATTGAAAAAATCCTCGCCGAATACATTACCAACGCCGCCTACGCCGTCAACAATATCTCCGGCCTGGATAAGGACATTATTGGATTCGGCAAGTTCTCCACAGTGTATACCTACGACGAATTCAAAGACCCCGAGCACCATAGGGCCGCTTTCAACAATAACGATAAGCTCATCAACGCCATCAAGGCCCAGTATGACGAGTTCGACAACTTCCTCGATAACCCCAGACTCGGCTATTTCGGCCAGGCCTTTTTCAGCAAGGAGGGCAGAAATTACATCATCAATTACGGCAACGAATGCTATGACATTCTGGCCCTCCTGAGCGGACTGAGGCACTGGGTGGTCCATAACAACGAAGAAGAGTCCAGGATCTCCAGGACCTGGCTCTACAACCTCGATAAGAACCTCGACAACGAATACATCTCCACCCTCAACTACCTCTACGACAGGATCACCAATGAGCTGACCAACTCCTTCTCCAAGAACTCCGCCGCCAACGTGAACTATATTGCCGAAACTCTGGGAATCAACCCTGCCGAATTCGCCGAACAATATTTCAGATTCAGCATTATGAAAGAGCAGAAAAACCTCGGATTCAATATCACCAAGCTCAGGGAAGTGATGCTGGACAGGAAGGATATGTCCGAGATCAGGAAAAATCATAAGGTGTTCGACTCCATCAGGACCAAGGTCTACACCATGATGGACTTTGTGATTTATAGGTATTACATCGAAGAGGATGCCAAGGTGGCTGCCGCCAATAAGTCCCTCCCCGATAATGAGAAGTCCCTGAGCGAGAAGGATATCTTTGTGATTAACCTGAGGGGCTCCTTCAACGACGACCAGAAGGATGCCCTCTACTACGATGAAGCTAATAGAATTTGGAGAAAGCTCGAAAATATCATGCACAACATCAAGGAATTTAGGGGAAACAAGACAAGAGAGTATAAGAAGAAGGACGCCCCTAGACTGCCCAGAATCCTGCCCGCTGGCCGTGATGTTTCCGCCTTCAGCAAACTCATGTATGCCCTGACCATGTTCCTGGATGGCAAGGAGATCAACGACCTCCTGACCACCCTGATTAATAAATTCGATAACATCCAGAGCTTCCTGAAGGTGATGCCTCTCATCGGAGTCAACGCTAAGTTCGTGGAGGAATACGCCTTTTTCAAAGACTCCGCCAAGATCGCCGATGAGCTGAGGCTGATCAAGTCCTTCGCTAGAATGGGAGAACCTATTGCCGATGCCAGGAGGGCCATGTATATCGACGCCATCCGTATTTTAGGAACCAACCTGTCCTATGATGAGCTCAAGGCCCTCGCCGACACCTTTTCCCTGGACGAGAACGGAAACAAGCTCAAGAAAGGCAAGCACGGCATGAGAAATTTCATTATTAATAACGTGATCAGCAATAAAAGGTTCCACTACCTGATCAGATACGGTGATCCTGCCCACCTCCATGAGATCGCCAAAAACGAGGCCGTGGTGAAGTTCGTGCTCGGCAGGATCGCTGACATCCAGAAAAAACAGGGCCAGAACGGCAAGAACCAGATCGACAGGTACTACGAAACTTGTATCGGAAAGGATAAGGGCAAGAGCGTGAGCGAAAAGGTGGACGCTCTCACAAAGATCATCACCGGAATGAACTACGACCAATTCGACAAGAAAAGGAGCGTCATTGAGGACACCGGCAGGGAAAACGCCGAGAGGGAGAAGTTTAAAAAGATCATCAGCCTGTACCTCACCGTGATCTACCACATCCTCAAGAATATTGTCAATATCAACGCCAGGTACGTCATCGGATTCCATTGCGTCGAGCGTGATGCTCAACTGTACAAGGAGAAAGGCTACGACATCAATCTCAAGAAACTGGAAGAGAAGGGATTCAGCTCCGTCACCAAGCTCTGCGCTGGCATTGATGAAACTGCCCCCGATAAGAGAAAGGACGTGGAAAAGGAGATGGCTGAAAGAGCCAAGGAGAGCATTGACAGCCTCGAGAGCGCCAACCCCAAGCTGTATGCCAATTACATCAAATACAGCGACGAGAAGAAAGCCGAGGAGTTCACCAGGCAGATTAACAGGGAGAAGGCCAAAACCGCCCTGAACGCCTACCTGAGGAACACCAAGTGGAATGTGATCATCAGGGAGGACCTCCTGAGAATTGACAACAAGACATGTACCCTGTTCAGAAACAAGGCCGTCCACCTGGAAGTGGCCAGGTATGTCCACGCCTATATCAACGACATTGCCGAGGTCAATTCCTACTTCCAACTGTACCATTACATCATGCAGAGAATTATCATGAATGAGAGGTACGAGAAAAGCAGCGGAAAGGTGTCCGAGTACTTCGACGCTGTGAATGACGAGAAGAAGTACAACGATAGGCTCCTGAAACTGCTGTGTGTGCCTTTCGGCTACTGTATCCCCAGGTTTAAGAACCTGAGCATCGAGGCCCTGTTCGATAGGAACGAGGCCGCCAAGTTCGACAAGGAGAAAAAGAAGGTGTCCGGCAATTCCGGATCCGGACCTAAGAAAAAGAGGAAGGTGGCGGCCGCTTACCCATACGATGTTCCAGATTACGCTGTCTAGAT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32, U6-DR36-BsaI-DR36-EF1a-RfxCas13d (cloning vector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CGAGACCGCTTTCCAGATCTGATAACTTGTGGTCTCACAAGTAAACCCCTACCAACTGGTCGGGGTTTGAAACTTTTTTTCTAGGTCTTGAAAGGAGTGGGTACCTAGGCTAGCATTAA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CGTACGGCCACCATGAGCCCCAAGAAGAAGAGAAAGGTGGAGGCCAGCATCGAAAAAAAAAAGTCCTTCGCCAAGGGCATGGGCGTGAAGTCCACACTCGTGTCCGGCTCCAAAGTGTACATGACAACCTTCGCCGAAGGCAGCGACGCCAGGCTGGAAAAGATCGTGGAGGGCGACAGCATCAGGAGCGTGAATGAGGGCGAGGCCTTCAGCGCTGAAATGGCCGATAAAAACGCCGGCTATAAGATCGGCAACGCCAAATTCAGCCATCCTAAGGGCTACGCCGTGGTGGCTAACAACCCTCTGTATACAGGACCCGTCCAGCAGGATATGCTCGGCCTGAAGGAAACTCTGGAAAAGAGGTACTTCGGCGAGAGCGCTGATGGCAATGACAATATTTGTATCCAGGTGATCCATAACATCCTGGACATTGAAAAAATCCTCGCCGAATACATTACCAACGCCGCCTACGCCGTCAACAATATCTCCGGCCTGGATAAGGACATTATTGGATTCGGCAAGTTCTCCACAGTGTATACCTACGACGAATTCAAAGACCCCGAGCACCATAGGGCCGCTTTCAACAATAACGATAAGCTCATCAACGCCATCAAGGCCCAGTATGACGAGTTCGACAACTTCCTCGATAACCCCAGACTCGGCTATTTCGGCCAGGCCTTTTTCAGCAAGGAGGGCAGAAATTACATCATCAATTACGGCAACGAATGCTATGACATTCTGGCCCTCCTGAGCGGACTGAGGCACTGGGTGGTCCATAACAACGAAGAAGAGTCCAGGATCTCCAGGACCTGGCTCTACAACCTCGATAAGAACCTCGACAACGAATACATCTCCACCCTCAACTACCTCTACGACAGGATCACCAATGAGCTGACCAACTCCTTCTCCAAGAACTCCGCCGCCAACGTGAACTATATTGCCGAAACTCTGGGAATCAACCCTGCCGAATTCGCCGAACAATATTTCAGATTCAGCATTATGAAAGAGCAGAAAAACCTCGGATTCAATATCACCAAGCTCAGGGAAGTGATGCTGGACAGGAAGGATATGTCCGAGATCAGGAAAAATCATAAGGTGTTCGACTCCATCAGGACCAAGGTCTACACCATGATGGACTTTGTGATTTATAGGTATTACATCGAAGAGGATGCCAAGGTGGCTGCCGCCAATAAGTCCCTCCCCGATAATGAGAAGTCCCTGAGCGAGAAGGATATCTTTGTGATTAACCTGAGGGGCTCCTTCAACGACGACCAGAAGGATGCCCTCTACTACGATGAAGCTAATAGAATTTGGAGAAAGCTCGAAAATATCATGCACAACATCAAGGAATTTAGGGGAAACAAGACAAGAGAGTATAAGAAGAAGGACGCCCCTAGACTGCCCAGAATCCTGCCCGCTGGCCGTGATGTTTCCGCCTTCAGCAAACTCATGTATGCCCTGACCATGTTCCTGGATGGCAAGGAGATCAACGACCTCCTGACCACCCTGATTAATAAATTCGATAACATCCAGAGCTTCCTGAAGGTGATGCCTCTCATCGGAGTCAACGCTAAGTTCGTGGAGGAATACGCCTTTTTCAAAGACTCCGCCAAGATCGCCGATGAGCTGAGGCTGATCAAGTCCTTCGCTAGAATGGGAGAACCTATTGCCGATGCCAGGAGGGCCATGTATATCGACGCCATCCGTATTTTAGGAACCAACCTGTCCTATGATGAGCTCAAGGCCCTCGCCGACACCTTTTCCCTGGACGAGAACGGAAACAAGCTCAAGAAAGGCAAGCACGGCATGAGAAATTTCATTATTAATAACGTGATCAGCAATAAAAGGTTCCACTACCTGATCAGATACGGTGATCCTGCCCACCTCCATGAGATCGCCAAAAACGAGGCCGTGGTGAAGTTCGTGCTCGGCAGGATCGCTGACATCCAGAAAAAACAGGGCCAGAACGGCAAGAACCAGATCGACAGGTACTACGAAACTTGTATCGGAAAGGATAAGGGCAAGAGCGTGAGCGAAAAGGTGGACGCTCTCACAAAGATCATCACCGGAATGAACTACGACCAATTCGACAAGAAAAGGAGCGTCATTGAGGACACCGGCAGGGAAAACGCCGAGAGGGAGAAGTTTAAAAAGATCATCAGCCTGTACCTCACCGTGATCTACCACATCCTCAAGAATATTGTCAATATCAACGCCAGGTACGTCATCGGATTCCATTGCGTCGAGCGTGATGCTCAACTGTACAAGGAGAAAGGCTACGACATCAATCTCAAGAAACTGGAAGAGAAGGGATTCAGCTCCGTCACCAAGCTCTGCGCTGGCATTGATGAAACTGCCCCCGATAAGAGAAAGGACGTGGAAAAGGAGATGGCTGAAAGAGCCAAGGAGAGCATTGACAGCCTCGAGAGCGCCAACCCCAAGCTGTATGCCAATTACATCAAATACAGCGACGAGAAGAAAGCCGAGGAGTTCACCAGGCAGATTAACAGGGAGAAGGCCAAAACCGCCCTGAACGCCTACCTGAGGAACACCAAGTGGAATGTGATCATCAGGGAGGACCTCCTGAGAATTGACAACAAGACATGTACCCTGTTCAGAAACAAGGCCGTCCACCTGGAAGTGGCCAGGTATGTCCACGCCTATATCAACGACATTGCCGAGGTCAATTCCTACTTCCAACTGTACCATTACATCATGCAGAGAATTATCATGAATGAGAGGTACGAGAAAAGCAGCGGAAAGGTGTCCGAGTACTTCGACGCTGTGAATGACGAGAAGAAGTACAACGATAGGCTCCTGAAACTGCTGTGTGTGCCTTTCGGCTACTGTATCCCCAGGTTTAAGAACCTGAGCATCGAGGCCCTGTTCGATAGGAACGAGGCCGCCAAGTTCGACAAGGAGAAAAAGAAGGTGTCCGGCAATTCCGGATCCGGACCTAAGAAAAAGAGGAAGGTGGCGGCCGCTTACCCATACGATGTTCCAGATTACGCTGTCTAGAT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CGAGACCGCTTTCCAGATCTAAGCTTGGCACTTTTCGGGGAAATGTGCGCGGAACCCCTATTTGTTTATTTTTCTAAATACATTCAAATATGTATCCGCTCATGAGACAATAACCCTGATAAATGCTTCAATAATATTGAAAAAGGAAGAGTCCTGAGGCGGAAAGATGATTGAACAAGATGGATTGCACGCAGGTTCTCCGGCCGCTTGGGTGGAGAGGCTATTCGGCTATGACTGGGCACAACAGACAATCGGCTGCTCTGATGCCGCCGTGTTCCGGCTGTCAGCGCAGGGGCGCCCGGTTCTTTTTGTCAAGACCGACCTGTCCGGTGCCCTGAATGAACTGCAA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A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CGACCAAGCGACGCCCAACCTGCCATCACGAGATTTCGATTCCACCGCCGCCTTCTATGAAAGGTTGGGCTTCGGAATCGTTTTCCGGGACGCCGGCTGGATGATCCTCCAGCGCGGGGATCTCATGCTGGAGTTCTTCGCCCACCCTAGGGGGAGGCTAACTGAAACACGGAAGGAGACAATACCGGAAGGAACCCGCGCTATGACGGCAATAAAAAGACAGAATAAAACGCACGGTGTTGGGTCGTTTGTTCATAAACGCGGGGTTCGGTCCCAGGGCTGGCACTCTGTCGATACCCCACCGAGACCCCATTGGGGCCAATACGCCCGCGTTTCTTCCTTTTCCCCACCCCACCCCCCAAGTTCGGGTGAAGGCCCAGGGCTCGCAGCCAACGTCGGGGCGGCAGGCCCTGCCATAGCCTCAGG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34, EF1a-enAsCas12a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GCCACCATGGCCCCAAAGAAGAAGCGGAAGGTCGGTATCCACGGAGTCCCAGCAGCCACACAGTTCGAGGGCTTTACCAACCTGTATCAGGTGAGCAAGACACTGCGGTTTGAGCTGATCCCACAGGGCAAGACCCTGAAGCACATCCAGGAGCAGGGCTTCATCGAGGAGGACAAGGCCCGCAATGATCACTACAAGGAGCTGAAGCCCATCATCGATCGGATCTACAAGACCTATGCCGACCAGTGCCTGCAGCTGGTGCAGCTGGATTGGGAGAACCTGAGCGCCGCCATCGACTCCTATAGAAAGGAGAAAACCGAGGAGACAAGGAACGCCCTGATCGAGGAGCAGGCCACATATCGCAATGCCATCCACGACTACTTCATCGGCCGGACAGACAACCTGACCGATGCCATCAATAAGAGACACGCCGAGATCTACAAGGGCCTGTTCAAGGCCGAGCTGTTTAATGGCAAGGTGCTGAAGCAGCTGGGCACCGTGACCACAACCGAGCACGAGAACGCCCTGCTGCGGAGCTTCGACAAGTTTACAACCTACTTCTCCGGCTTTTATAGAAACAGGAAGAACGTGTTCAGCGCCGAGGATATCAGCACAGCCATCCCACACCGCATCGTGCAGGACAACTTCCCCAAGTTTAAGGAGAATTGTCACATCTTCACACGCCTGATCACCGCCGTGCCCAGCCTGCGGGAGCACTTTGAGAACGTGAAGAAGGCCATCGGCATCTTCGTGAGCACCTCCATCGAGGAGGTGTTTTCCTTCCCTTTTTATAACCAGCTGCTGACACAGACCCAGATCGACCTGTATAACCAGCTGCTGGGAGGAATCTCTCGGGAGGCAGGCACCGAGAAGATCAAGGGCCTGAACGAGGTGCTGAATCTGGCCATCCAGAAGAATGATGAGACAGCCCACATCATCGCCTCCCTGCCACACAGATTCATCCCCCTGTTTAAGCAGATCCTGTCCGATAGGAACACCCTGTCTTTCATCCTGGAGGAGTTTAAGAGCGACGAGGAAGTGATCCAGTCCTTCTGCAAGTACAAGACACTGCTGAGAAACGAGAACGTGCTGGAGACAGCCGAGGCCCTGTTTAACGAGCTGAACAGCATCGACCTGACACACATCTTCATCAGCCACAAGAAGCTGGAGACAATCAGCAGCGCCCTGTGCGACCACTGGGATACACTGAGGAATGCCCTGTATGAGCGGAGAATCTCCGAGCTGACAGGCAAGATCACCAAGTCTGCCAAGGAGAAGGTGCAGCGCAGCCTGAAGCACGAGGATATCAACCTGCAGGAGATCATCTCTGCCGCAGGCAAGGAGCTGAGCGAGGCCTTCAAGCAGAAAACCAGCGAGATCCTGTCCCACGCACACGCCGCCCTGGATCAGCCACTGCCTACAACCCTGAAGAAGCAGGAGGAGAAGGAGATCCTGAAGTCTCAGCTGGACAGCCTGCTGGGCCTGTACCACCTGCTGGACTGGTTTGCCGTGGATGAGTCCAACGAGGTGGACCCCGAGTTCTCTGCCCGGCTGACCGGCATCAAGCTGGAGATGGAGCCTTCTCTGAGCTTCTACAACAAGGCCAGAAATTATGCCACCAAGAAGCCCTACTCCGTGGAGAAGTTCAAGCTGAACTTTCAGATGCCTACACTGGCCAGAGGCTGGGACGTGAATAGAGAGAAGAACAATGGCGCCATCCTGTTTGTGAAGAACGGCCTGTACTATCTGGGCATCATGCCAAAGCAGAAGGGCAGGTATAAGGCCCTGAGCTTCGAGCCCACAGAGAAAACCAGCGAGGGCTTTGATAAGATGTACTATGACTACTTCCCTGATGCCGCCAAGATGATCCCAAAGTGCAGCACCCAGCTGAAGGCCGTGACAGCCCACTTTCAGACCCACACAACCCCCATCCTGCTGTCCAACAATTTCATCGAGCCTCTGGAGATCACAAAGGAGATCTACGACCTGAACAATCCTGAGAAGGAGCCAAAGAAGTTTCAGACAGCCTACGCCAAGAAAACCGGCGACCAGAAGGGCTACAGAGAGGCCCTGTGCAAGTGGATCGACTTCACAAGGGATTTTCTGTCCAAGTATACCAAGACAACCTCTATCGATCTGTCTAGCCTGCGGCCATCCTCTCAGTATAAGGACCTGGGCGAGTACTATGCCGAGCTGAATCCCCTGCTGTACCACATCAGCTTCCAGAGAATCGCCGAGAAGGAGATCATGGATGCCGTGGAGACAGGCAAGCTGTACCTGTTCCAGATCTATAACAAGGACTTTGCCAAGGGCCACCACGGCAAGCCTAATCTGCACACACTGTATTGGACCGGCCTGTTTTCTCCAGAGAACCTGGCCAAGACAAGCATCAAGCTGAATGGCCAGGCCGAGCTGTTCTACCGCCCTAAGTCCAGGATGAAGAGGATGGCACACCGGCTGGGAGAGAAGATGCTGAACAAGAAGCTGAAGGATCAGAAAACCCCAATCCCCGACACCCTGTACCAGGAGCTGTACGACTATGTGAATCACAGACTGTCCCACGACCTGTCTGATGAGGCCAGGGCCCTGCTGCCCAACGTGATCACCAAGGAGGTGTCTCACGAGATCATCAAGGATAGGCGCTTTACCAGCGACAAGTTCTTTTTCCACGTGCCTATCACACTGAACTATCAGGCCGCCAATTCCCCATCTAAGTTCAACCAGAGGGTGAATGCCTACCTGAAGGAGCACCCCGAGACACCTATCATCGGCATCGATCGGGGCGAGAGAAACCTGATCTATATCACAGTGATCGACTCCACCGGCAAGATCCTGGAGCAGCGGAGCCTGAACACCATCCAGCAGTTTGATTACCAGAAGAAGCTGGACAACAGGGAGAAGGAGAGGGTGGCAGCAAGGCAGGCCTGGTCTGTGGTGGGCACAATCAAGGATCTGAAGCAGGGCTATCTGAGCCAGGTCATCCACGAGATCGTGGACCTGATGATCCACTACCAGGCCGTGGTGGTGCTGGAGAACCTGAATTTCGGCTTTAAGAGCAAGAGGACCGGCATCGCCGAGAAGGCCGTGTACCAGCAGTTCGAGAAGATGCTGATCGATAAGCTGAATTGCCTGGTGCTGAAGGACTATCCAGCAGAGAAAGTGGGAGGCGTGCTGAACCCATACCAGCTGACAGACCAGTTCACCTCCTTTGCCAAGATGGGCACCCAGTCTGGCTTCCTGTTTTACGTGCCTGCCCCATATACATCTAAGATCGATCCCCTGACCGGCTTCGTGGACCCCTTCGTGTGGAAAACCATCAAGAATCACGAGAGCCGCAAGCACTTCCTGGAGGGCTTCGACTTTCTGCACTACGACGTGAAAACCGGCGACTTCATCCTGCACTTTAAGATGAACAGAAATCTGTCCTTCCAGAGGGGCCTGCCCGGCTTTATGCCTGCATGGGATATCGTGTTCGAGAAGAACGAGACACAGTTTGACGCCAAGGGCACCCCTTTCATCGCCGGCAAGAGAATCGTGCCAGTGATCGAGAATCACAGATTCACCGGCAGATACCGGGACCTGTATCCTGCCAACGAGCTGATCGCCCTGCTGGAGGAGAAGGGCATCGTGTTCAGGGATGGCTCCAACATCCTGCCAAAGCTGCTGGAGAATGACGATTCTCACGCCATCGACACCATGGTGGCCCTGATCCGCAGCGTGCTGCAGATGCGGAACTCCAATGCCGCCACAGGCGAGGACTATATCAACAGCCCCGTGCGCGATCTGAATGGCGTGTGCTTCGACTCCCGGTTTCAGAACCCAGAGTGGCCCATGGACGCCGATGCCAATGGCGCCTACCACATCGCCCTGAAGGGCCAGCTGCTGCTGAATCACCTGAAGGAGAGCAAGGATCTGAAGCTGCAGAACGGCATCTCCAATCAGGACTGGCTGGCCTACATCCAGGAGCTGCGCAACAAAAGGCCGGCGGCCACGAAAAAGGCCGGCCAGGCAAAAAAGAAAAAGGGATCCTACCCATACGATGTTCCAGATTACGCTTATCCCTACGACGTGCCTGATTATGCATACCCATATGATGTCCCCGACTATGCCGGATCCGGCGCAACAAACTTCTGACTGCAGTCGACGGTACCGCGGGCCCG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35, U6-4-U6-4-U6-4 (12×crRNA for dAsCas12a-VPR or denAsCas12a-VPR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AATTCCTACTCTTGTAGGTTACTGATGGTATGGGGCCAAAATTCCTACTCTTGTAGGTAAGTCCAACTCCTAAGCCAGAATTCCTACTCTTGTAGGTTTCTTCATCCCTAGCCAGCCAATTCCTACTCTTGTAGGTCCTTGTCAAGGCTATTGGTCTTTTTTCCGAGGGCCTATTTCCCATGATTCCTTCATATTTGCATATACGATACAAGGCTGTTAGAGAGATAATTGGAATTAATTTGACTGTAAACACAAAGATATTAGTACAAAATACGTGACGTAGAAAGTAATAATTTCTTGGGTAGTTTGCAGTTTTAAAATTATGTTTTAAAATGGACTATCATATGCTTACCGTAACTTGAAAGTATTTCGATTTCTTGGCTTTATATATCTTGTGGAAAGGACGAAACACCGAATTCCTACTCTTGTAGGTCATGGTGATACATTTGCAAAAATTCCTACTCTTGTAGGTCTACTCCTTGCCCTTCCATGAATTCCTACTCTTGTAGGTTGCTAGCCTGAGTCACCCTCAATTCCTACTCTTGTAGGTAATGAATGTGTGCACACATGTTTTTTCCGAGGGCCTATTTCCCATGATTCCTTCATATTTGCATATACGATACAAGGCTGTTAGAGAGATAATTGGAATTAATTTGACTGTAAACACAAAGATATTAGTACAAAATACGTGACGTAGAAAGTAATAATTTCTTGGGTAGTTTGCAGTTTTAAAATTATGTTTTAAAATGGACTATCATATGCTTACCGTAACTTGAAAGTATTTCGATTTCTTGGCTTTATATATCTTGTGGAAAGGACGAAACACCGAATTCCTACTCTTGTAGGTTATGACTGCCCACAAGTGCTAATTCCTACTCTTGTAGGTACATCAGCAACCAATGCTCTAATTCCTACTCTTGTAGGTCTGTGGGTTGGGCCTGCTGAAATTCCTACTCTTGTAGGTGCCTTGCCCGGATGAGGGAGTTTTTTGCAGTGGGAATTGGCTCCGGTACAGGTGGACCCCGAGTTCTCT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AAGTCTACAACATTGACAGCAGCTCGCAAGTAAACCCCTACCAACTGGTCGGGGTTTGAAACCCATCAAAGAGAGACAGCACCCGGATCAAGTAAACCCCTACCAACTGGTCGGGGTTTGAAACAGACAATTGTGTCGCTGCCATCGAGGCAAGTAAACCCCTACCAACTGGTCGGGGTTTGAAACATCACAATTGGCTCGGCCCCCATTCCTTTTT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CCTCCTGACCAGAAGCTGCCTGAAGGCAAGTAAACCCCTACCAACTGGTCGGGGTTTGAAACGTTTCTGGCAGTTCTCCTCTCCTGCACAAGTAAACCCCTACCAACTGGTCGGGGTTTGAAACCTTGGCCTGGACGGCGTAAGAAGCCACAAGTAAACCCCTACCAACTGGTCGGGGTTTGAAACCACCAGCTCTCTGACTGTACCCCCAGTTTTT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CTTGTAGGCTGTCCTGATCTCCTGGCCAAGTAAACCCCTACCAACTGGTCGGGGTTTGAAACCAAATGCTGGTAACACTGTGGTCCACCAAGTAAACCCCTACCAACTGGTCGGGGTTTGAAACCTCAATCATCCTGCTGTCCACAGGCACAAGTAAACCCCTACCAACTGGTCGGGGTTTGAAACCTGGTGAGGATTCCAGTCGCTGTCAATTTTTTCCGAGGGCCTATTTCCCATGATTCCTTCATATTTGCATATACGATACAAGGCTGTTAGAGAGATAATTGGAATTAATTTGACTGTAAACACAAAGATATTAGTACAAAATACGTGACGTAGAAAGTAATAATTTCTTGGGTAGTTTGCAGTTTTAAAATTATGTTTTAAAATGGACTATCATATGCTTACCGTAACTTGAAAGTATTTCGATTTCTTGGCTTTATATATCTTGTGGAAAGGACGAAACACCGCAAGTAAACCCCTACCAACTGGTCGGGGTTTGAAACAGGGATAGGGGCTCCTAAATGCAGTCCAAGTAAACCCCTACCAACTGGTCGGGGTTTGAAACGTATTTATAGACGGAGAACAACTCGCCAAGTAAACCCCTACCAACTGGTCGGGGTTTGAAACTTACATCTCCCAAACATCCCTCACAGTTTTTTGGTACCTAGGCTAGCATTAATGCAAAGATGGATAAAGTTTTAAACAGAGAGGAATCTTTGCAGCTAATGGACCTTCTAGGTCTTGAAAGGAGTGGGAATT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CGTACGGCCACCATGAGCCCCAAGAAGAAGAGAAAGGTGGAGGCCAGCATCGAAAAAAAAAAGTCCTTCGCCAAGGGCATGGGCGTGAAGTCCACACTCGTGTCCGGCTCCAAAGTGTACATGACAACCTTCGCCGAAGGCAGCGACGCCAGGCTGGAAAAGATCGTGGAGGGCGACAGCATCAGGAGCGTGAATGAGGGCGAGGCCTTCAGCGCTGAAATGGCCGATAAAAACGCCGGCTATAAGATCGGCAACGCCAAATTCAGCCATCCTAAGGGCTACGCCGTGGTGGCTAACAACCCTCTGTATACAGGACCCGTCCAGCAGGATATGCTCGGCCTGAAGGAAACTCTGGAAAAGAGGTACTTCGGCGAGAGCGCTGATGGCAATGACAATATTTGTATCCAGGTGATCCATAACATCCTGGACATTGAAAAAATCCTCGCCGAATACATTACCAACGCCGCCTACGCCGTCAACAATATCTCCGGCCTGGATAAGGACATTATTGGATTCGGCAAGTTCTCCACAGTGTATACCTACGACGAATTCAAAGACCCCGAGCACCATAGGGCCGCTTTCAACAATAACGATAAGCTCATCAACGCCATCAAGGCCCAGTATGACGAGTTCGACAACTTCCTCGATAACCCCAGACTCGGCTATTTCGGCCAGGCCTTTTTCAGCAAGGAGGGCAGAAATTACATCATCAATTACGGCAACGAATGCTATGACATTCTGGCCCTCCTGAGCGGACTGAGGCACTGGGTGGTCCATAACAACGAAGAAGAGTCCAGGATCTCCAGGACCTGGCTCTACAACCTCGATAAGAACCTCGACAACGAATACATCTCCACCCTCAACTACCTCTACGACAGGATCACCAATGAGCTGACCAACTCCTTCTCCAAGAACTCCGCCGCCAACGTGAACTATATTGCCGAAACTCTGGGAATCAACCCTGCCGAATTCGCCGAACAATATTTCAGATTCAGCATTATGAAAGAGCAGAAAAACCTCGGATTCAATATCACCAAGCTCAGGGAAGTGATGCTGGACAGGAAGGATATGTCCGAGATCAGGAAAAATCATAAGGTGTTCGACTCCATCAGGACCAAGGTCTACACCATGATGGACTTTGTGATTTATAGGTATTACATCGAAGAGGATGCCAAGGTGGCTGCCGCCAATAAGTCCCTCCCCGATAATGAGAAGTCCCTGAGCGAGAAGGATATCTTTGTGATTAACCTGAGGGGCTCCTTCAACGACGACCAGAAGGATGCCCTCTACTACGATGAAGCTAATAGAATTTGGAGAAAGCTCGAAAATATCATGCACAACATCAAGGAATTTAGGGGAAACAAGACAAGAGAGTATAAGAAGAAGGACGCCCCTAGACTGCCCAGAATCCTGCCCGCTGGCCGTGATGTTTCCGCCTTCAGCAAACTCATGTATGCCCTGACCATGTTCCTGGATGGCAAGGAGATCAACGACCTCCTGACCACCCTGATTAATAAATTCGATAACATCCAGAGCTTCCTGAAGGTGATGCCTCTCATCGGAGTCAACGCTAAGTTCGTGGAGGAATACGCCTTTTTCAAAGACTCCGCCAAGATCGCCGATGAGCTGAGGCTGATCAAGTCCTTCGCTAGAATGGGAGAACCTATTGCCGATGCCAGGAGGGCCATGTATATCGACGCCATCCGTATTTTAGGAACCAACCTGTCCTATGATGAGCTCAAGGCCCTCGCCGACACCTTTTCCCTGGACGAGAACGGAAACAAGCTCAAGAAAGGCAAGCACGGCATGAGAAATTTCATTATTAATAACGTGATCAGCAATAAAAGGTTCCACTACCTGATCAGATACGGTGATCCTGCCCACCTCCATGAGATCGCCAAAAACGAGGCCGTGGTGAAGTTCGTGCTCGGCAGGATCGCTGACATCCAGAAAAAACAGGGCCAGAACGGCAAGAACCAGATCGACAGGTACTACGAAACTTGTATCGGAAAGGATAAGGGCAAGAGCGTGAGCGAAAAGGTGGACGCTCTCACAAAGATCATCACCGGAATGAACTACGACCAATTCGACAAGAAAAGGAGCGTCATTGAGGACACCGGCAGGGAAAACGCCGAGAGGGAGAAGTTTAAAAAGATCATCAGCCTGTACCTCACCGTGATCTACCACATCCTCAAGAATATTGTCAATATCAACGCCAGGTACGTCATCGGATTCCATTGCGTCGAGCGTGATGCTCAACTGTACAAGGAGAAAGGCTACGACATCAATCTCAAGAAACTGGAAGAGAAGGGATTCAGCTCCGTCACCAAGCTCTGCGCTGGCATTGATGAAACTGCCCCCGATAAGAGAAAGGACGTGGAAAAGGAGATGGCTGAAAGAGCCAAGGAGAGCATTGACAGCCTCGAGAGCGCCAACCCCAAGCTGTATGCCAATTACATCAAATACAGCGACGAGAAGAAAGCCGAGGAGTTCACCAGGCAGATTAACAGGGAGAAGGCCAAAACCGCCCTGAACGCCTACCTGAGGAACACCAAGTGGAATGTGATCATCAGGGAGGACCTCCTGAGAATTGACAACAAGACATGTACCCTGTTCAGAAACAAGGCCGTCCACCTGGAAGTGGCCAGGTATGTCCACGCCTATATCAACGACATTGCCGAGGTCAATTCCTACTTCCAACTGTACCATTACATCATGCAGAGAATTATCATGAATGAGAGGTACGAGAAAAGCAGCGGAAAGGTGTCCGAGTACTTCGACGCTGTGAATGACGAGAAGAAGTACAACGATAGGCTCCTGAAACTGCTGTGTGTGCCTTTCGGCTACTGTATCCCCAGGTTTAAGAACCTGAGCATCGAGGCCCTGTTCGATAGGAACGAGGCCGCCAAGTTCGACAAGGAGAAAAAGAAGGTGTCCGGCAATTCCGGATCCGGACCTAAGAAAAAGAGGAAGGTGGCGGCCGCTTACCCATACGATGTTCCAGATTACGCTGTCTAGAT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Plasmid #36, U6-4-U6-4-U6-4-U6-3-EF1a-RfxCas13d</t>
    <phoneticPr fontId="3" type="noConversion"/>
  </si>
  <si>
    <t>Plasmid #33, DR36-Kana+ (PCR template plasmid, used in Supplementary Methods Protocol 4)</t>
    <phoneticPr fontId="3" type="noConversion"/>
  </si>
  <si>
    <t>1st-HBB-Biotin</t>
    <phoneticPr fontId="7" type="noConversion"/>
  </si>
  <si>
    <t>TTGGCCCCATACCATCAGTA</t>
    <phoneticPr fontId="7" type="noConversion"/>
  </si>
  <si>
    <t>5'Biotin</t>
    <phoneticPr fontId="7" type="noConversion"/>
  </si>
  <si>
    <t>2nd-HBB-Biotin</t>
    <phoneticPr fontId="7" type="noConversion"/>
  </si>
  <si>
    <t>CTGGCTTAGGAGTTGGACTT</t>
    <phoneticPr fontId="7" type="noConversion"/>
  </si>
  <si>
    <t>5'Biotin</t>
    <phoneticPr fontId="7" type="noConversion"/>
  </si>
  <si>
    <t>3rd-HBG1-Biotin</t>
    <phoneticPr fontId="7" type="noConversion"/>
  </si>
  <si>
    <t>GGCTGGCTAGGGATGAAGAA</t>
    <phoneticPr fontId="7" type="noConversion"/>
  </si>
  <si>
    <t>4th-HBG1-Biotin</t>
    <phoneticPr fontId="7" type="noConversion"/>
  </si>
  <si>
    <t>GACCAATAGCCTTGACAAGG</t>
    <phoneticPr fontId="7" type="noConversion"/>
  </si>
  <si>
    <t>5th-IL1B-Biotin</t>
    <phoneticPr fontId="7" type="noConversion"/>
  </si>
  <si>
    <t>TTTGCAAATGTATCACCATG</t>
    <phoneticPr fontId="7" type="noConversion"/>
  </si>
  <si>
    <t>5'Biotin</t>
    <phoneticPr fontId="7" type="noConversion"/>
  </si>
  <si>
    <t>6th-IL1B-Biotin</t>
    <phoneticPr fontId="7" type="noConversion"/>
  </si>
  <si>
    <t>CATGGAAGGGCAAGGAGTAG</t>
    <phoneticPr fontId="7" type="noConversion"/>
  </si>
  <si>
    <t>7th-IL1RN-Biotin</t>
    <phoneticPr fontId="7" type="noConversion"/>
  </si>
  <si>
    <t>GAGGGTGACTCAGGCTAGCA</t>
    <phoneticPr fontId="7" type="noConversion"/>
  </si>
  <si>
    <t>8th-IL1RN-Biotin</t>
    <phoneticPr fontId="7" type="noConversion"/>
  </si>
  <si>
    <t>CATGTGTGCACACATTCATT</t>
    <phoneticPr fontId="7" type="noConversion"/>
  </si>
  <si>
    <t>5'Biotin</t>
    <phoneticPr fontId="7" type="noConversion"/>
  </si>
  <si>
    <t>9th-TTN-Biotin</t>
    <phoneticPr fontId="7" type="noConversion"/>
  </si>
  <si>
    <t>AGCACTTGTGGGCAGTCATA</t>
    <phoneticPr fontId="7" type="noConversion"/>
  </si>
  <si>
    <t>10th-TTN-Biotin</t>
    <phoneticPr fontId="7" type="noConversion"/>
  </si>
  <si>
    <t>AGAGCATTGGTTGCTGATGT</t>
    <phoneticPr fontId="7" type="noConversion"/>
  </si>
  <si>
    <t>11th-RH2-Biotin</t>
    <phoneticPr fontId="7" type="noConversion"/>
  </si>
  <si>
    <t>TCAGCAGGCCCAACCCACAG</t>
    <phoneticPr fontId="7" type="noConversion"/>
  </si>
  <si>
    <t>12th-RH2-Biotin</t>
    <phoneticPr fontId="7" type="noConversion"/>
  </si>
  <si>
    <t>CTCCCTCATCCGGGCAAGGC</t>
    <phoneticPr fontId="7" type="noConversion"/>
  </si>
  <si>
    <t>not work</t>
    <phoneticPr fontId="3" type="noConversion"/>
  </si>
  <si>
    <t>Plasmid #4, U6-array (12×crRNA for dAsCas12a-VPR or denAsCas12a-VPR)</t>
    <phoneticPr fontId="3" type="noConversion"/>
  </si>
  <si>
    <t>Plasmid #37, U6-rev-array (12×crRNA whose internal order is reversed to Plasmid #4, for dAsCas12a-VPR or denAsCas12a-VPR)</t>
    <phoneticPr fontId="3" type="noConversion"/>
  </si>
  <si>
    <t>GGATCCGAGGGCCTATTTCCCATGATTCCTTCATATTTGCATATACGATACAAGGCTGTTAGAGAGATAATTGGAATTAATTTGACTGTAAACACAAAGATATTAGTACAAAATACGTGACGTAGAAAGTAATAATTTCTTGGGTAGTTTGCAGTTTTAAAATTATGTTTTAAAATGGACTATCATATGCTTACCGTAACTTGAAAGT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GCAGTGGGAATTGGCTCCGGTACAGGTGGACCCCGAGTTCTCT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AAGC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</t>
    <phoneticPr fontId="3" type="noConversion"/>
  </si>
  <si>
    <t>TAGTTATTAATCGTGAGGCTCCGGTGCCCGTCAGTGGGCAGAGCGCACATCGCCCACAGTCCCCGAGAAGTTGGGGGGAGGGGTCGGCAATTGAACCGGTGCCTAGAGAAGGTGGCGCGGGGTAAACTGGGAAAGTGATGTCGTGTACTGGCTCCGCCTTTTTCCCGAGGGTGGGGGAGAACCGTATATAAGTGCAGTAGTCGCCGTGAACGTTCTTTTTCGCAACGGGTTTGCCGCCAGAACACAGGTAAGTGCCGTGTGTGGTTCCCGCGGGCCTGGCCTCTTTACGGGTTATGGCCCTTGCGTGCCTTGAATTACTTCCACCTGGCTGCAGTACGTGATTCTTGATCCCGAGCTTCGGGTTGGAAGTGGGTGGGAGAGTTCGAGGCCTTGCGCTTAAGGAGCCCCTTCGCCTCGTGCTTGAGTTGAGGCCTGGCCTGGGCGCTGGGGCCGCCGCGTGCGAATCTGGTGGCACCTTCGCGCCTGTCTCGCTGCTTTCGATAAGTCTCTAGCCATTTAAAATTTTTGATGACCTGCTGCGACGCTTTTTTTCTGGCAAGATAGTCTTGTAAATGCGGGCCAAGATCTGCACACTGGTATTTCGGTTTTTGGGGCCGCGGGCGGCGACGGGGCCCGTGCGTCCCAGCGCACATGTTCGGCGAGGCGGGGCCTGCGAGCGCGGCCACCGAGAATCGGACGGGGGTAGTCTCAAGCTGGCCGGCCTGCTCTGGTGCCTGGCCTCGCGCCGCCGTGTATCGCCCCGCCCTGGGCGGCAAGGCTGGCCCGGTCGGCACCAGTTGCGTGAGCGGAAAGATGGCCGCTTCCCGGCCCTGCTGCAGGGAGCTCAAAATGGAGGACGCGGCGCTCGGGAGAGCGGGCGGGTGAGTCACCCACACAAAGGAAAAGGGCCTTTCCGTCCTCAGCCGTCGCTTCATGTGACTCCACGGAGTACCGGGCGCCGTCCAGGCACCTCGATTAGTTCTCGAGCTTTTGGAGTACGTCGTCTTTAGGTTGGGGGGAGGGGTTTTATGCGATGGAGTTTCCCCACACTGAGTGGGTGGAGACTGAAGTTAGGCCAGCTTGGCACTTGATGTAATTCTCCTTGGAATTTGCCCTTTTTGAGTTTGGATCTTGGTTCATTCTCAAGCCTCAGACAGTGGTTCAAAGTTTTTTTCTTCCATTTCAGGTGTCGTGAGCTAGCGCTACATCCGCTAGCGCTACCGGTCCTCGAGCTCAAGCTTCGAAT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AATTCCTACTCTTGTAGGTGGATCCACCGGATCTAGATAACTGATCATAATCAGCCATACCACATTTGTAGAGGTTTTACTTGCTTTAAAAAACCTCCCACACCTCCCCCTGAACCTGAAACATAAAATGAATGCAATTGTTGTTGTTAACTTGTTTATTGCAGCTTATAATGGTTACAAATAAAGCAATAGCATCACAAATTTCACAAATAAAGCATTTTTTTCACTGCATTCTAGTTGTGGTTTGTCCAAACTCATCAATGTATCTTA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T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ATGCAT</t>
    <phoneticPr fontId="3" type="noConversion"/>
  </si>
  <si>
    <t>Plasmid #38, EF1a-rev-array (12×crRNA whose internal order is reversed to Plasmid #5, for dAsCas12a-VPR or denAsCas12a-VPR)</t>
    <phoneticPr fontId="3" type="noConversion"/>
  </si>
  <si>
    <t>sanger sequencing results in FASTA format of incorrectly sized colonies</t>
    <phoneticPr fontId="3" type="noConversion"/>
  </si>
  <si>
    <t>sanger sequencing results in FASTA format of correctly sized colonies</t>
    <phoneticPr fontId="3" type="noConversion"/>
  </si>
  <si>
    <t>A-41</t>
    <phoneticPr fontId="3" type="noConversion"/>
  </si>
  <si>
    <t>A-43</t>
    <phoneticPr fontId="3" type="noConversion"/>
  </si>
  <si>
    <t>A-49</t>
  </si>
  <si>
    <t>A-50</t>
  </si>
  <si>
    <t>A-51</t>
  </si>
  <si>
    <t>A-45</t>
    <phoneticPr fontId="3" type="noConversion"/>
  </si>
  <si>
    <t>A-47</t>
    <phoneticPr fontId="3" type="noConversion"/>
  </si>
  <si>
    <t>A-52</t>
  </si>
  <si>
    <t>A-53</t>
  </si>
  <si>
    <t>A-56</t>
    <phoneticPr fontId="3" type="noConversion"/>
  </si>
  <si>
    <t>B-7</t>
    <phoneticPr fontId="3" type="noConversion"/>
  </si>
  <si>
    <t>B-8</t>
  </si>
  <si>
    <t>B-16</t>
    <phoneticPr fontId="3" type="noConversion"/>
  </si>
  <si>
    <t>B-17</t>
    <phoneticPr fontId="3" type="noConversion"/>
  </si>
  <si>
    <t>B-23</t>
    <phoneticPr fontId="3" type="noConversion"/>
  </si>
  <si>
    <t>GGAAGAT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CGCCCCGAAGAACGTTTTCAATGATGAGCCTTTTAAAGTCTGCTATGG</t>
    <phoneticPr fontId="3" type="noConversion"/>
  </si>
  <si>
    <t>AAGGAATTTCGAT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</t>
    <phoneticPr fontId="3" type="noConversion"/>
  </si>
  <si>
    <t>ATGAAGA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CAGCGGTAGATCCTTGAAAGTTTCCCCCCAAAAACGTTTCCAT</t>
    <phoneticPr fontId="3" type="noConversion"/>
  </si>
  <si>
    <t>CTGAAG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AAGTTTCGCCCCGAAAAACGTTTT</t>
    <phoneticPr fontId="3" type="noConversion"/>
  </si>
  <si>
    <t>AGGAAAGG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GATGCTGAAGATCAGTTGGGTGCACGAGTGGGTACATCGAACTGGATCTCACAAGCGGAAAATCCTTGAAAGTTTCCCCCGAAAAACGTTTCCATGGTGAGCCTTTTAAAGTCTGGTATGGGGG</t>
    <phoneticPr fontId="3" type="noConversion"/>
  </si>
  <si>
    <t>TGTAAGAAT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AAAAAGAACTCGGTCGCCG</t>
    <phoneticPr fontId="3" type="noConversion"/>
  </si>
  <si>
    <t>GCGGGAGG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AA</t>
    <phoneticPr fontId="3" type="noConversion"/>
  </si>
  <si>
    <t>CCTGAAGG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CGCCCCGAAGAACGTTTTCAATGATGAGCACTTTTAAAGGTCTGCTATGGGGCGC</t>
    <phoneticPr fontId="3" type="noConversion"/>
  </si>
  <si>
    <t>TGTAAGGT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TACTCTTGGAGGTTACTGATGGTATGGGGCCAATTTTTTTTACGCGTAAATTGTAAGCGTCATGTCTGGCTCTAGCTATCCCGCCCCTAACTCCGCCCATCCCGCCCCTAACTCCGCCCAGTTCCGCCCATTCTCCGCCCCATGGCTGACTAATTTTTTTTATTTATGCAGAGGCCGAAGCCGCCTCGGCCTCTGAGCTATTCCAGAAGTAGTGAAGAAGCTTTTTTGGAGGCCTTTCAAATATGTATCCGCTCATGAGACAATAACCCTGATAAATGCTTCAATAATATTGAAAAAGGAAGAGTATGAGTATTCAACATTTCCGTGTCGCCCTTATTCCCTTTTTTGCGGCATTTTGCCTTCCTGGTTTTGCTCACCCAGAAACGCTGGTGAAAGTAAAAGATGCTGAAGATCAGTTGGGTGCACGAGTGGGTTACATCGAACTGGATCTCAACAGCGGTAAGATCCTTGAAAGTTTCGCCCCGAAGAACGTTTTCAATGATGAGACTTTTAAAGTCTGGTATGTGGCCGG</t>
    <phoneticPr fontId="3" type="noConversion"/>
  </si>
  <si>
    <t>TGAAGGAT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G</t>
    <phoneticPr fontId="3" type="noConversion"/>
  </si>
  <si>
    <t>TGGAGTTTTTCGA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</t>
    <phoneticPr fontId="3" type="noConversion"/>
  </si>
  <si>
    <t>TCTTGAGG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</t>
    <phoneticPr fontId="3" type="noConversion"/>
  </si>
  <si>
    <t>CTGGAGGGAT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</t>
    <phoneticPr fontId="3" type="noConversion"/>
  </si>
  <si>
    <t>TTAGAGGT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</t>
    <phoneticPr fontId="3" type="noConversion"/>
  </si>
  <si>
    <t>AAGGTATTTCGATTTCTTGGCTTTATATATCTTGTGGAAAGGACGAAACACCGAATTCCTACTCTTGTAGGTGCCTTGCCCGGATGAGGGAGAATTCCTACTCTTGTAGGTCTGTGGGTTGGGCCTGCTGAAATTCCTACTCTTGTAGGTACATCAGCAACCAATGCTCTAATTCCTACTCTTGTAGGTTATGAC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GGAAAGTAAA</t>
    <phoneticPr fontId="3" type="noConversion"/>
  </si>
  <si>
    <t>A-1</t>
    <phoneticPr fontId="3" type="noConversion"/>
  </si>
  <si>
    <t>A-10</t>
    <phoneticPr fontId="3" type="noConversion"/>
  </si>
  <si>
    <t>A-11</t>
    <phoneticPr fontId="3" type="noConversion"/>
  </si>
  <si>
    <t>A-13</t>
    <phoneticPr fontId="3" type="noConversion"/>
  </si>
  <si>
    <t>A-14</t>
    <phoneticPr fontId="3" type="noConversion"/>
  </si>
  <si>
    <t>A-18</t>
    <phoneticPr fontId="3" type="noConversion"/>
  </si>
  <si>
    <t>A-19</t>
  </si>
  <si>
    <t>A-20</t>
  </si>
  <si>
    <t>ACTCAGATTTCGATTTCTTGGCTTTATATATCTTGTGGAAAGGACGAAACACCGAATTCCTACTCTTGTAGGTGCCTTGCCCGGATGAGGGAGAATTCCTACTCTTGTAGGTCTGTGGGTTGGGCCTGCTGAAATTCCTACTCTTGTAGGTACATCAGCAACCAATGCTCTAATTCCTACTCTTGTAGGTTATGACTGG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</t>
    <phoneticPr fontId="3" type="noConversion"/>
  </si>
  <si>
    <t>AGGAAGATTTCGATTTCTTGGCTTTATATATCTTGTGGAAAGGACGAAACACCGAATTCCTACTCTTGTAGGTGCCTTGCCCGGATGAGGG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C</t>
    <phoneticPr fontId="3" type="noConversion"/>
  </si>
  <si>
    <t>ACCGGCAGA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</t>
    <phoneticPr fontId="3" type="noConversion"/>
  </si>
  <si>
    <t>AGGGAGATTTCGATTTCTTGGCTTTATATATCTTGTGGAAAGGACGAAACACCGAATTCCTACTCTTGTAGGTGCCTTGCCCGGATGAGGGAGAATTCCTACTCTTGTAGGTCTGTGGGTTGGGCCTGCTGAAATTCCTACTCTTGTAGGTACATCAGCAACCAATGCTCTAATTCCTACTCTTGTAGGTTATGA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</t>
    <phoneticPr fontId="3" type="noConversion"/>
  </si>
  <si>
    <t>AAGGGAGATTACGATTTCTTGGCTTTATATATCTTGTGGAAAGGACGAAACACCGAATTCCTACTCTTGTAGGTGCCTTGCCCGGATGAGGGAGAATTCCTACTCTTGTAGGTCTGTGCCCACAAGTGCTAATTCCTACTCTTGTAGGTAATGAATGTGTGCACACATGAATTCCTACTCTTGTAGGTTGCTAGCCTGAGTCACCCTCAATTCCTACTCTTGTAGGTCTACTCCTTGCCCTT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</t>
    <phoneticPr fontId="3" type="noConversion"/>
  </si>
  <si>
    <t>CATGAGA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</t>
    <phoneticPr fontId="3" type="noConversion"/>
  </si>
  <si>
    <t>ACGGTAGATTTCGATTTCTTGGCTTTATATATCTTGTGGAAAGGACGAAACACCGAATTCCTACTCTTGTAGGTGCCTTGCCC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</t>
    <phoneticPr fontId="3" type="noConversion"/>
  </si>
  <si>
    <t>ACTGAGGA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</t>
    <phoneticPr fontId="3" type="noConversion"/>
  </si>
  <si>
    <t>A-22</t>
    <phoneticPr fontId="3" type="noConversion"/>
  </si>
  <si>
    <t>A-25</t>
    <phoneticPr fontId="3" type="noConversion"/>
  </si>
  <si>
    <t>A-36</t>
    <phoneticPr fontId="3" type="noConversion"/>
  </si>
  <si>
    <t>A-42</t>
    <phoneticPr fontId="3" type="noConversion"/>
  </si>
  <si>
    <t>A-46</t>
    <phoneticPr fontId="3" type="noConversion"/>
  </si>
  <si>
    <t>A-48</t>
    <phoneticPr fontId="3" type="noConversion"/>
  </si>
  <si>
    <t>A-54</t>
    <phoneticPr fontId="3" type="noConversion"/>
  </si>
  <si>
    <t>A-55</t>
    <phoneticPr fontId="3" type="noConversion"/>
  </si>
  <si>
    <t>A-60</t>
    <phoneticPr fontId="3" type="noConversion"/>
  </si>
  <si>
    <t>B-21</t>
    <phoneticPr fontId="3" type="noConversion"/>
  </si>
  <si>
    <t>B-22</t>
  </si>
  <si>
    <t>B-26</t>
    <phoneticPr fontId="3" type="noConversion"/>
  </si>
  <si>
    <t>B-28</t>
    <phoneticPr fontId="3" type="noConversion"/>
  </si>
  <si>
    <t>B-35</t>
    <phoneticPr fontId="3" type="noConversion"/>
  </si>
  <si>
    <t>B-38</t>
    <phoneticPr fontId="3" type="noConversion"/>
  </si>
  <si>
    <t>B-39</t>
    <phoneticPr fontId="3" type="noConversion"/>
  </si>
  <si>
    <t>AGGTGAAGGAT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</t>
    <phoneticPr fontId="3" type="noConversion"/>
  </si>
  <si>
    <t>GTGAGAAT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TTATGCAGTGCTGCCATACCATGAGTGTAACACTGCGGCAACTTACTTCTGAAACGATCGGAGGACCGAAGGACTAACCGCTTTTTTGCCACATGGGGGATCATGAAC</t>
    <phoneticPr fontId="3" type="noConversion"/>
  </si>
  <si>
    <t>CACCTGAAGGTTTTCGATTTCTTGGCTTTATATATCTTGTGGAAAGGACGAAACACCGAATTCCTACTCTTGTAGGTGCCTTGCCCGGATGAGGGAGAATTCCTACTCTTGTAGGTCTGTGGGTTGGGCCTGCTGAAATTCCTACTCTTGTAGGTACATCAGCAACCAATGCTCTAATTCCTACTCTTGTAGGTTATGACTGCCCACAAGTGCTAATTCCTACTCTTGTAGGTAATGAATGTGTGCCCACCAAATCTCCCACTCGTGTGGGATGCCAACCTGAAACACCCACAATTCCTACTCGTGTGGGACTGCTCCTTGGCCTTCCATGATTTTTTACTCTTGATTGTCATGGTGATGCCTGTGCCAAAATTCCCACTCTTGAACGCCTCTTCTTCCCTACCCAACCCATTCCTACTCTTGCAGGTCACCCCCACTCGTAAGACAAAATTCCTACTCTTGTAGGTTACTGATGGCCTGGGGCCAATTTGTTTTACTCCAAAATTGTAGGCGACGTGTCTGGGTCTAGCTATCCCGCCCCTAACTCCGCCCATCCCGCCCCTAACTCCGCCCAGTTCCGCCCATTCTCCGCCCCATGAGCTGACTAATTTTTTTTTTCCGTGCAGAGGCTTATTCCCTTTTCTGCGTCTGAGCGACTCCCTAAGTAGTGCACGAGGATATTCTGTAGGCATAGCAAATGAGGATCCGCACCTGAGACAATGCACGATGTAGGAATGCTCCAATATGTAATCGTCAAACAGGAGGTAGAGATGCAGTTGTTCAACTTTTCGCCGCCGTCAGCAACTTATTTCCCAATTTGTTTGACGCGACATTTTAGACGTCTGCCTATGTGCTCGACGGCCTAGATAAATCGCCTGGATGTGGAACGTTACAGAGAGCAATAGCCATGCC</t>
    <phoneticPr fontId="3" type="noConversion"/>
  </si>
  <si>
    <t>TTGGAGGA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GTATTATCCCCGTATTGACCCCCGGGCAAGAAGCAACTCCGGTCGCCGGCATACACTAATTCTCAGAAATGACTTGGGTTG</t>
    <phoneticPr fontId="3" type="noConversion"/>
  </si>
  <si>
    <t>AGTTGAGGGA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</t>
    <phoneticPr fontId="3" type="noConversion"/>
  </si>
  <si>
    <t>CGGGGAGGT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GATTCT</t>
    <phoneticPr fontId="3" type="noConversion"/>
  </si>
  <si>
    <t>AGTGGAGT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ACGCTGGGTGAAAGTAAAAAGATGCTGAAAGATCAGGTTGGGGTGCACGAAGTGGGGTTTACAATCGAAACTGGGATCTCAAACAGGCGGGTAAAGAATCCCTTTGAAGAAGATTTTTCGCCCCCCGAAAGAAAACGTTTTTTCCCAATTGGATGGAAGCCACCTTTTTAAAAAGTTTCCTGGCCTAATGGTGGGCGCCGGGTAATTTAGTCCCCCGTTAATTTTGAAC</t>
    <phoneticPr fontId="3" type="noConversion"/>
  </si>
  <si>
    <t>GGAAAGGATTTCGGATTTCTTGGCTTTATATATCTTGTGGAAAGGACGAAACACCGAATTCCTACTCTTGTAGGTGCCTTGCCCGGATGAGGGAGAATTCCTACTCTTGTAGGTCTGTG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</t>
    <phoneticPr fontId="3" type="noConversion"/>
  </si>
  <si>
    <t>ACGGCCTGGAGTTTTCGATTTCTTGGCTTTATATATCTTGTGGAAAGGACGAAACACCGAATTCCTACTCTTGTAGGTGCCTTGCCCGGATGAGGGAGAATTCCTACTCTTGTAGGTCTGTGGGTTGGGCCTGCTGAAATTCCTACTCTTGTAGGTACATCAGCAACCAATGCTCTAATTCCTACTCTTGTAGGTTATGACTGCCCACAAGTGCTAATTCCTACTCTTGTAGGTAATGAATGTGTGCCAACCAAATCCCACACTCGTGGGTGATGCCAACTCGTAACCCCCAATTCTTACACTTGTGGGTTACTGATGCTTGGCCTTCCATTTTTTTTAACCCTTGATTGTCATGGTGATGCCTGGGTCTAAATATCCAGTCCCGAACTCCGCCTCTCCCCTACCCAACTCCGTCCAACTCCTGCCATTCACCGCCCCTCGGATGACTAAATTTTTATTCTTATGCAGAGGTGGAGGCCGGCTCGCCCTTTGATTTATTCCAAAATTGTAGACGACGTGTTTTTGTAGGCCTTTCAAATATGTATCCGCTCATGACCCGCCCCCCTGATAAATGCTTCAATAATATTGAAAAAGGAATGAGTAGAAGTATTCAACATTTCCGTGTCGAGGCTTAATCCCTTTTCTGCGTCAGATTGACTTCCTGATTTTTGCTCGACCATAAACGGTGGGGAAAGCAAATGATGCTGCGCACCTGATACATGCACCAGTGTGATTAGCTTCGAACTGTAATCTCAACAGCAAGTAAGATGAGTAGAGCAGCTTTTTGCCGCCGTAAGCACGTATTTCCCAATTTGTATTGGCGCGACATTTTAGACGTTCTGCTATGTGCTCCACCCCCTAGATAAATCGCCTGGTGAAGGTAACGGTCACAAGAGCAAATAGCCATGC</t>
    <phoneticPr fontId="3" type="noConversion"/>
  </si>
  <si>
    <t>TGGAAAGGATTTCGATTTCTTGGCTTTATATATCTTGTGGAAAGGACGAAACACCGAATTCCTACTCTTGTAGGTGCCTTGCCCGGATGAGGGAGAATTCCTACTCTTGTAGGTCTGTGGGTTGGGCCTGCTGAAATTCCTACTCTTGTAGGTACATCAGCAACCAATGCTCTAATTCCTACTCTTGTAGGTTATGACTTACCTACAAGAGTAGGAATTGGCTGGCCCATGAATTCCTACTCTTGTAGGTCATGGTGATACATTTGCAAAAATTCCTACTCTTGTAGGTCCTTGTCAAGGCTATTGGTCAATTCCTACTCTTGTAGGTTTCTTCATCCCTA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AAGAACTCGGTCGC</t>
    <phoneticPr fontId="3" type="noConversion"/>
  </si>
  <si>
    <t>AGGAAGGA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AAATTATGCAGGGCTGCCA</t>
    <phoneticPr fontId="3" type="noConversion"/>
  </si>
  <si>
    <t>ATGAAAAGA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GGCTGCCATAACCATGAGGGAAAAACTGGGGGCAATTTATTTTGAAA</t>
    <phoneticPr fontId="3" type="noConversion"/>
  </si>
  <si>
    <t>TGAAGA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CCAGAAAAGCATCTTACGGATGGCTTGACAGAAGAGAATTATGCAGGCTGCCTAACCCTGAGGGATAA</t>
    <phoneticPr fontId="3" type="noConversion"/>
  </si>
  <si>
    <t>ATGCAAGAT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</t>
    <phoneticPr fontId="3" type="noConversion"/>
  </si>
  <si>
    <t>TGAAAGAT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ATGCAGGGCTGCCTAACCATGAG</t>
    <phoneticPr fontId="3" type="noConversion"/>
  </si>
  <si>
    <t>AGAAGTTTTCGATTTCTTGGCTTTATATATCTTGTGGAAAGGACGAAACACCGAATTCCTACTCTTGTAGGTGCCTTGCCCGGATGAGGGAGAATTCCTACTCTTGTAGGTCTGTGGGTTGGGCCTGCTGAAATTCCTACTCTTGTAGGTACATCAGCAACCAATGCTCTAATTCCTACTCTTGTAGGTTATGACTGCCCACAAGTGCTAATTCCTACTCTTGTAGGTAATGAATGTGTGCCAGCCAATTCCTACTCTTGTAGGTAAGTCCAACTCCTAAGCCAGAATTCCTACTCTTGTAGGTTACTGATGGTATGGGGCCAATTTTTTTTACGCGTAAATTGTAAGCGTCATGTCTGGCTCTAGCTATCCCGCCCCTAACTCCGCCCATCCCGCCCCTAACTCCGCCCAGTTCCGCCCATTCTCCGCCCCATGGCTGACTAATTTTTTTTATTTATGCAGAGGCCGAGGCCGCCTCGGCCTCTGAGCTATTCCAGAAGTAGTGAGGAGGCTTTTTTGGAGGCCT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CCATGAGTGAAACACTGCGGCCAATT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trike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justify" vertical="center"/>
    </xf>
    <xf numFmtId="0" fontId="0" fillId="0" borderId="0" xfId="0" applyBorder="1"/>
    <xf numFmtId="0" fontId="2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vertical="center"/>
    </xf>
    <xf numFmtId="0" fontId="4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/>
    <xf numFmtId="0" fontId="10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workbookViewId="0">
      <selection activeCell="C15" sqref="C15"/>
    </sheetView>
  </sheetViews>
  <sheetFormatPr defaultRowHeight="24.95" customHeight="1" x14ac:dyDescent="0.15"/>
  <cols>
    <col min="1" max="1" width="19.25" style="3" customWidth="1"/>
    <col min="2" max="2" width="17.875" style="3" customWidth="1"/>
    <col min="3" max="3" width="41.125" style="3" customWidth="1"/>
    <col min="4" max="16384" width="9" style="3"/>
  </cols>
  <sheetData>
    <row r="1" spans="1:3" ht="24.95" customHeight="1" x14ac:dyDescent="0.15">
      <c r="A1" s="17" t="s">
        <v>0</v>
      </c>
      <c r="B1" s="1" t="s">
        <v>1</v>
      </c>
      <c r="C1" s="2" t="s">
        <v>2</v>
      </c>
    </row>
    <row r="2" spans="1:3" ht="24.95" customHeight="1" x14ac:dyDescent="0.15">
      <c r="A2" s="17"/>
      <c r="B2" s="1" t="s">
        <v>3</v>
      </c>
      <c r="C2" s="2" t="s">
        <v>4</v>
      </c>
    </row>
    <row r="3" spans="1:3" ht="24.95" customHeight="1" x14ac:dyDescent="0.15">
      <c r="A3" s="17" t="s">
        <v>5</v>
      </c>
      <c r="B3" s="1" t="s">
        <v>1</v>
      </c>
      <c r="C3" s="2" t="s">
        <v>6</v>
      </c>
    </row>
    <row r="4" spans="1:3" ht="24.95" customHeight="1" x14ac:dyDescent="0.15">
      <c r="A4" s="17"/>
      <c r="B4" s="1" t="s">
        <v>3</v>
      </c>
      <c r="C4" s="2" t="s">
        <v>7</v>
      </c>
    </row>
    <row r="5" spans="1:3" ht="24.95" customHeight="1" x14ac:dyDescent="0.15">
      <c r="A5" s="17" t="s">
        <v>8</v>
      </c>
      <c r="B5" s="1" t="s">
        <v>1</v>
      </c>
      <c r="C5" s="2" t="s">
        <v>9</v>
      </c>
    </row>
    <row r="6" spans="1:3" ht="24.95" customHeight="1" x14ac:dyDescent="0.15">
      <c r="A6" s="17"/>
      <c r="B6" s="1" t="s">
        <v>3</v>
      </c>
      <c r="C6" s="2" t="s">
        <v>10</v>
      </c>
    </row>
    <row r="7" spans="1:3" ht="24.95" customHeight="1" x14ac:dyDescent="0.15">
      <c r="A7" s="17" t="s">
        <v>11</v>
      </c>
      <c r="B7" s="1" t="s">
        <v>1</v>
      </c>
      <c r="C7" s="2" t="s">
        <v>12</v>
      </c>
    </row>
    <row r="8" spans="1:3" ht="24.95" customHeight="1" x14ac:dyDescent="0.15">
      <c r="A8" s="17"/>
      <c r="B8" s="1" t="s">
        <v>3</v>
      </c>
      <c r="C8" s="2" t="s">
        <v>13</v>
      </c>
    </row>
    <row r="9" spans="1:3" ht="24.95" customHeight="1" x14ac:dyDescent="0.15">
      <c r="A9" s="17" t="s">
        <v>14</v>
      </c>
      <c r="B9" s="1" t="s">
        <v>1</v>
      </c>
      <c r="C9" s="2" t="s">
        <v>15</v>
      </c>
    </row>
    <row r="10" spans="1:3" ht="24.95" customHeight="1" x14ac:dyDescent="0.15">
      <c r="A10" s="17"/>
      <c r="B10" s="1" t="s">
        <v>3</v>
      </c>
      <c r="C10" s="2" t="s">
        <v>16</v>
      </c>
    </row>
    <row r="11" spans="1:3" ht="24.95" customHeight="1" x14ac:dyDescent="0.15">
      <c r="A11" s="17" t="s">
        <v>17</v>
      </c>
      <c r="B11" s="1" t="s">
        <v>1</v>
      </c>
      <c r="C11" s="2" t="s">
        <v>18</v>
      </c>
    </row>
    <row r="12" spans="1:3" ht="24.95" customHeight="1" x14ac:dyDescent="0.15">
      <c r="A12" s="17"/>
      <c r="B12" s="1" t="s">
        <v>3</v>
      </c>
      <c r="C12" s="2" t="s">
        <v>19</v>
      </c>
    </row>
    <row r="13" spans="1:3" ht="24.95" customHeight="1" x14ac:dyDescent="0.15">
      <c r="A13" s="17" t="s">
        <v>20</v>
      </c>
      <c r="B13" s="1" t="s">
        <v>1</v>
      </c>
      <c r="C13" s="4" t="s">
        <v>21</v>
      </c>
    </row>
    <row r="14" spans="1:3" ht="24.95" customHeight="1" x14ac:dyDescent="0.15">
      <c r="A14" s="17"/>
      <c r="B14" s="1" t="s">
        <v>3</v>
      </c>
      <c r="C14" s="4" t="s">
        <v>22</v>
      </c>
    </row>
    <row r="15" spans="1:3" ht="24.95" customHeight="1" x14ac:dyDescent="0.15">
      <c r="A15" s="17" t="s">
        <v>23</v>
      </c>
      <c r="B15" s="1" t="s">
        <v>1</v>
      </c>
      <c r="C15" s="2" t="s">
        <v>24</v>
      </c>
    </row>
    <row r="16" spans="1:3" ht="24.95" customHeight="1" x14ac:dyDescent="0.15">
      <c r="A16" s="17"/>
      <c r="B16" s="1" t="s">
        <v>3</v>
      </c>
      <c r="C16" s="2" t="s">
        <v>25</v>
      </c>
    </row>
    <row r="17" spans="1:3" ht="24.95" customHeight="1" x14ac:dyDescent="0.15">
      <c r="A17" s="17" t="s">
        <v>26</v>
      </c>
      <c r="B17" s="1" t="s">
        <v>1</v>
      </c>
      <c r="C17" s="2" t="s">
        <v>27</v>
      </c>
    </row>
    <row r="18" spans="1:3" ht="24.95" customHeight="1" x14ac:dyDescent="0.15">
      <c r="A18" s="17"/>
      <c r="B18" s="1" t="s">
        <v>3</v>
      </c>
      <c r="C18" s="2" t="s">
        <v>28</v>
      </c>
    </row>
    <row r="19" spans="1:3" ht="24.95" customHeight="1" x14ac:dyDescent="0.15">
      <c r="A19" s="17" t="s">
        <v>29</v>
      </c>
      <c r="B19" s="1" t="s">
        <v>1</v>
      </c>
      <c r="C19" s="2" t="s">
        <v>30</v>
      </c>
    </row>
    <row r="20" spans="1:3" ht="24.95" customHeight="1" x14ac:dyDescent="0.15">
      <c r="A20" s="17"/>
      <c r="B20" s="1" t="s">
        <v>3</v>
      </c>
      <c r="C20" s="2" t="s">
        <v>31</v>
      </c>
    </row>
    <row r="21" spans="1:3" ht="24.95" customHeight="1" x14ac:dyDescent="0.15">
      <c r="A21" s="17" t="s">
        <v>32</v>
      </c>
      <c r="B21" s="1" t="s">
        <v>1</v>
      </c>
      <c r="C21" s="2" t="s">
        <v>33</v>
      </c>
    </row>
    <row r="22" spans="1:3" ht="24.95" customHeight="1" x14ac:dyDescent="0.15">
      <c r="A22" s="17"/>
      <c r="B22" s="1" t="s">
        <v>3</v>
      </c>
      <c r="C22" s="2" t="s">
        <v>34</v>
      </c>
    </row>
    <row r="23" spans="1:3" ht="24.95" customHeight="1" x14ac:dyDescent="0.15">
      <c r="A23" s="17" t="s">
        <v>35</v>
      </c>
      <c r="B23" s="1" t="s">
        <v>1</v>
      </c>
      <c r="C23" s="2" t="s">
        <v>36</v>
      </c>
    </row>
    <row r="24" spans="1:3" ht="24.95" customHeight="1" x14ac:dyDescent="0.15">
      <c r="A24" s="17"/>
      <c r="B24" s="1" t="s">
        <v>3</v>
      </c>
      <c r="C24" s="2" t="s">
        <v>37</v>
      </c>
    </row>
    <row r="25" spans="1:3" ht="24.95" customHeight="1" x14ac:dyDescent="0.15">
      <c r="A25" s="17" t="s">
        <v>38</v>
      </c>
      <c r="B25" s="1" t="s">
        <v>1</v>
      </c>
      <c r="C25" s="2" t="s">
        <v>39</v>
      </c>
    </row>
    <row r="26" spans="1:3" ht="24.95" customHeight="1" x14ac:dyDescent="0.15">
      <c r="A26" s="17"/>
      <c r="B26" s="1" t="s">
        <v>3</v>
      </c>
      <c r="C26" s="2" t="s">
        <v>40</v>
      </c>
    </row>
    <row r="27" spans="1:3" ht="24.95" customHeight="1" x14ac:dyDescent="0.15">
      <c r="A27" s="17" t="s">
        <v>41</v>
      </c>
      <c r="B27" s="1" t="s">
        <v>1</v>
      </c>
      <c r="C27" s="2" t="s">
        <v>42</v>
      </c>
    </row>
    <row r="28" spans="1:3" ht="24.95" customHeight="1" x14ac:dyDescent="0.15">
      <c r="A28" s="17"/>
      <c r="B28" s="1" t="s">
        <v>3</v>
      </c>
      <c r="C28" s="2" t="s">
        <v>43</v>
      </c>
    </row>
    <row r="29" spans="1:3" ht="24.95" customHeight="1" x14ac:dyDescent="0.15">
      <c r="A29" s="17" t="s">
        <v>44</v>
      </c>
      <c r="B29" s="1" t="s">
        <v>1</v>
      </c>
      <c r="C29" s="2" t="s">
        <v>45</v>
      </c>
    </row>
    <row r="30" spans="1:3" ht="24.95" customHeight="1" x14ac:dyDescent="0.15">
      <c r="A30" s="17"/>
      <c r="B30" s="1" t="s">
        <v>3</v>
      </c>
      <c r="C30" s="2" t="s">
        <v>46</v>
      </c>
    </row>
    <row r="31" spans="1:3" ht="24.95" customHeight="1" x14ac:dyDescent="0.15">
      <c r="A31" s="17" t="s">
        <v>47</v>
      </c>
      <c r="B31" s="1" t="s">
        <v>1</v>
      </c>
      <c r="C31" s="2" t="s">
        <v>48</v>
      </c>
    </row>
    <row r="32" spans="1:3" ht="24.95" customHeight="1" x14ac:dyDescent="0.15">
      <c r="A32" s="17"/>
      <c r="B32" s="1" t="s">
        <v>3</v>
      </c>
      <c r="C32" s="2" t="s">
        <v>49</v>
      </c>
    </row>
    <row r="33" spans="1:3" ht="24.95" customHeight="1" x14ac:dyDescent="0.15">
      <c r="A33" s="17" t="s">
        <v>50</v>
      </c>
      <c r="B33" s="1" t="s">
        <v>1</v>
      </c>
      <c r="C33" s="2" t="s">
        <v>51</v>
      </c>
    </row>
    <row r="34" spans="1:3" ht="24.95" customHeight="1" x14ac:dyDescent="0.15">
      <c r="A34" s="17"/>
      <c r="B34" s="1" t="s">
        <v>3</v>
      </c>
      <c r="C34" s="2" t="s">
        <v>52</v>
      </c>
    </row>
    <row r="35" spans="1:3" ht="24.95" customHeight="1" x14ac:dyDescent="0.15">
      <c r="A35" s="17" t="s">
        <v>53</v>
      </c>
      <c r="B35" s="1" t="s">
        <v>1</v>
      </c>
      <c r="C35" s="2" t="s">
        <v>54</v>
      </c>
    </row>
    <row r="36" spans="1:3" ht="24.95" customHeight="1" x14ac:dyDescent="0.15">
      <c r="A36" s="17"/>
      <c r="B36" s="1" t="s">
        <v>3</v>
      </c>
      <c r="C36" s="2" t="s">
        <v>55</v>
      </c>
    </row>
    <row r="37" spans="1:3" ht="24.95" customHeight="1" x14ac:dyDescent="0.15">
      <c r="A37" s="17" t="s">
        <v>56</v>
      </c>
      <c r="B37" s="1" t="s">
        <v>1</v>
      </c>
      <c r="C37" s="2" t="s">
        <v>57</v>
      </c>
    </row>
    <row r="38" spans="1:3" ht="24.95" customHeight="1" x14ac:dyDescent="0.15">
      <c r="A38" s="17"/>
      <c r="B38" s="1" t="s">
        <v>3</v>
      </c>
      <c r="C38" s="2" t="s">
        <v>58</v>
      </c>
    </row>
    <row r="39" spans="1:3" ht="24.95" customHeight="1" x14ac:dyDescent="0.15">
      <c r="A39" s="17" t="s">
        <v>59</v>
      </c>
      <c r="B39" s="1" t="s">
        <v>1</v>
      </c>
      <c r="C39" s="2" t="s">
        <v>60</v>
      </c>
    </row>
    <row r="40" spans="1:3" ht="24.95" customHeight="1" x14ac:dyDescent="0.15">
      <c r="A40" s="17"/>
      <c r="B40" s="1" t="s">
        <v>3</v>
      </c>
      <c r="C40" s="2" t="s">
        <v>61</v>
      </c>
    </row>
    <row r="41" spans="1:3" ht="24.95" customHeight="1" x14ac:dyDescent="0.15">
      <c r="A41" s="17" t="s">
        <v>62</v>
      </c>
      <c r="B41" s="1" t="s">
        <v>1</v>
      </c>
      <c r="C41" s="2" t="s">
        <v>63</v>
      </c>
    </row>
    <row r="42" spans="1:3" ht="24.95" customHeight="1" x14ac:dyDescent="0.15">
      <c r="A42" s="17"/>
      <c r="B42" s="1" t="s">
        <v>3</v>
      </c>
      <c r="C42" s="2" t="s">
        <v>64</v>
      </c>
    </row>
    <row r="43" spans="1:3" ht="24.95" customHeight="1" x14ac:dyDescent="0.15">
      <c r="A43" s="17" t="s">
        <v>65</v>
      </c>
      <c r="B43" s="1" t="s">
        <v>1</v>
      </c>
      <c r="C43" s="2" t="s">
        <v>66</v>
      </c>
    </row>
    <row r="44" spans="1:3" ht="24.95" customHeight="1" x14ac:dyDescent="0.15">
      <c r="A44" s="17"/>
      <c r="B44" s="1" t="s">
        <v>3</v>
      </c>
      <c r="C44" s="2" t="s">
        <v>67</v>
      </c>
    </row>
    <row r="45" spans="1:3" ht="24.95" customHeight="1" x14ac:dyDescent="0.15">
      <c r="A45" s="17" t="s">
        <v>68</v>
      </c>
      <c r="B45" s="1" t="s">
        <v>1</v>
      </c>
      <c r="C45" s="2" t="s">
        <v>69</v>
      </c>
    </row>
    <row r="46" spans="1:3" ht="24.95" customHeight="1" x14ac:dyDescent="0.15">
      <c r="A46" s="17"/>
      <c r="B46" s="1" t="s">
        <v>3</v>
      </c>
      <c r="C46" s="2" t="s">
        <v>70</v>
      </c>
    </row>
  </sheetData>
  <mergeCells count="23">
    <mergeCell ref="A11:A12"/>
    <mergeCell ref="A1:A2"/>
    <mergeCell ref="A3:A4"/>
    <mergeCell ref="A5:A6"/>
    <mergeCell ref="A7:A8"/>
    <mergeCell ref="A9:A10"/>
    <mergeCell ref="A35:A36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7:A38"/>
    <mergeCell ref="A39:A40"/>
    <mergeCell ref="A41:A42"/>
    <mergeCell ref="A43:A44"/>
    <mergeCell ref="A45:A46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8" sqref="B8"/>
    </sheetView>
  </sheetViews>
  <sheetFormatPr defaultRowHeight="13.5" x14ac:dyDescent="0.15"/>
  <cols>
    <col min="1" max="1" width="12.375" customWidth="1"/>
    <col min="2" max="2" width="73.125" customWidth="1"/>
  </cols>
  <sheetData>
    <row r="1" spans="1:2" ht="24.95" customHeight="1" x14ac:dyDescent="0.15">
      <c r="A1" s="1" t="s">
        <v>136</v>
      </c>
      <c r="B1" s="2" t="s">
        <v>163</v>
      </c>
    </row>
    <row r="2" spans="1:2" ht="24.95" customHeight="1" x14ac:dyDescent="0.15">
      <c r="A2" s="1" t="s">
        <v>138</v>
      </c>
      <c r="B2" s="2" t="s">
        <v>164</v>
      </c>
    </row>
    <row r="3" spans="1:2" ht="24.95" customHeight="1" x14ac:dyDescent="0.15">
      <c r="A3" s="1" t="s">
        <v>140</v>
      </c>
      <c r="B3" s="2" t="s">
        <v>165</v>
      </c>
    </row>
    <row r="4" spans="1:2" ht="24.95" customHeight="1" x14ac:dyDescent="0.15">
      <c r="A4" s="1" t="s">
        <v>142</v>
      </c>
      <c r="B4" s="2" t="s">
        <v>166</v>
      </c>
    </row>
    <row r="5" spans="1:2" ht="24.95" customHeight="1" x14ac:dyDescent="0.15">
      <c r="A5" s="1" t="s">
        <v>144</v>
      </c>
      <c r="B5" s="2" t="s">
        <v>167</v>
      </c>
    </row>
    <row r="6" spans="1:2" ht="24.95" customHeight="1" x14ac:dyDescent="0.15">
      <c r="A6" s="1" t="s">
        <v>146</v>
      </c>
      <c r="B6" s="2" t="s">
        <v>168</v>
      </c>
    </row>
    <row r="7" spans="1:2" ht="24.95" customHeight="1" x14ac:dyDescent="0.15">
      <c r="A7" s="1" t="s">
        <v>148</v>
      </c>
      <c r="B7" s="2" t="s">
        <v>169</v>
      </c>
    </row>
    <row r="8" spans="1:2" ht="24.95" customHeight="1" x14ac:dyDescent="0.15">
      <c r="A8" s="1" t="s">
        <v>150</v>
      </c>
      <c r="B8" s="2" t="s">
        <v>170</v>
      </c>
    </row>
    <row r="9" spans="1:2" ht="24.95" customHeight="1" x14ac:dyDescent="0.15">
      <c r="A9" s="1" t="s">
        <v>152</v>
      </c>
      <c r="B9" s="2" t="s">
        <v>171</v>
      </c>
    </row>
    <row r="10" spans="1:2" ht="24.95" customHeight="1" x14ac:dyDescent="0.15">
      <c r="A10" s="1" t="s">
        <v>157</v>
      </c>
      <c r="B10" s="2" t="s">
        <v>173</v>
      </c>
    </row>
    <row r="11" spans="1:2" ht="24.95" customHeight="1" x14ac:dyDescent="0.15">
      <c r="A11" s="1" t="s">
        <v>159</v>
      </c>
      <c r="B11" s="2" t="s">
        <v>174</v>
      </c>
    </row>
    <row r="12" spans="1:2" ht="24.95" customHeight="1" x14ac:dyDescent="0.15">
      <c r="A12" s="8" t="s">
        <v>161</v>
      </c>
      <c r="B12" s="4" t="s">
        <v>175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B13" sqref="B13"/>
    </sheetView>
  </sheetViews>
  <sheetFormatPr defaultRowHeight="13.5" x14ac:dyDescent="0.15"/>
  <cols>
    <col min="1" max="1" width="12.75" customWidth="1"/>
    <col min="2" max="2" width="69.875" customWidth="1"/>
  </cols>
  <sheetData>
    <row r="1" spans="1:2" ht="24.95" customHeight="1" x14ac:dyDescent="0.15">
      <c r="A1" s="1" t="s">
        <v>136</v>
      </c>
      <c r="B1" s="2" t="s">
        <v>163</v>
      </c>
    </row>
    <row r="2" spans="1:2" ht="24.95" customHeight="1" x14ac:dyDescent="0.15">
      <c r="A2" s="1" t="s">
        <v>138</v>
      </c>
      <c r="B2" s="2" t="s">
        <v>164</v>
      </c>
    </row>
    <row r="3" spans="1:2" ht="24.95" customHeight="1" x14ac:dyDescent="0.15">
      <c r="A3" s="1" t="s">
        <v>140</v>
      </c>
      <c r="B3" s="2" t="s">
        <v>165</v>
      </c>
    </row>
    <row r="4" spans="1:2" ht="24.95" customHeight="1" x14ac:dyDescent="0.15">
      <c r="A4" s="1" t="s">
        <v>142</v>
      </c>
      <c r="B4" s="2" t="s">
        <v>166</v>
      </c>
    </row>
    <row r="5" spans="1:2" ht="24.95" customHeight="1" x14ac:dyDescent="0.15">
      <c r="A5" s="1" t="s">
        <v>144</v>
      </c>
      <c r="B5" s="2" t="s">
        <v>167</v>
      </c>
    </row>
    <row r="6" spans="1:2" ht="24.95" customHeight="1" x14ac:dyDescent="0.15">
      <c r="A6" s="1" t="s">
        <v>146</v>
      </c>
      <c r="B6" s="2" t="s">
        <v>168</v>
      </c>
    </row>
    <row r="7" spans="1:2" ht="24.95" customHeight="1" x14ac:dyDescent="0.15">
      <c r="A7" s="1" t="s">
        <v>148</v>
      </c>
      <c r="B7" s="2" t="s">
        <v>169</v>
      </c>
    </row>
    <row r="8" spans="1:2" ht="24.95" customHeight="1" x14ac:dyDescent="0.15">
      <c r="A8" s="1" t="s">
        <v>150</v>
      </c>
      <c r="B8" s="2" t="s">
        <v>170</v>
      </c>
    </row>
    <row r="9" spans="1:2" ht="24.95" customHeight="1" x14ac:dyDescent="0.15">
      <c r="A9" s="1" t="s">
        <v>152</v>
      </c>
      <c r="B9" s="2" t="s">
        <v>171</v>
      </c>
    </row>
    <row r="10" spans="1:2" ht="24.95" customHeight="1" x14ac:dyDescent="0.15">
      <c r="A10" s="1" t="s">
        <v>157</v>
      </c>
      <c r="B10" s="2" t="s">
        <v>173</v>
      </c>
    </row>
    <row r="11" spans="1:2" ht="24.95" customHeight="1" x14ac:dyDescent="0.15">
      <c r="A11" s="1" t="s">
        <v>159</v>
      </c>
      <c r="B11" s="2" t="s">
        <v>174</v>
      </c>
    </row>
    <row r="12" spans="1:2" ht="24.95" customHeight="1" x14ac:dyDescent="0.15">
      <c r="A12" s="8" t="s">
        <v>176</v>
      </c>
      <c r="B12" s="4" t="s">
        <v>177</v>
      </c>
    </row>
    <row r="13" spans="1:2" ht="24.95" customHeight="1" x14ac:dyDescent="0.15">
      <c r="A13" s="1" t="s">
        <v>178</v>
      </c>
      <c r="B13" s="2" t="s">
        <v>179</v>
      </c>
    </row>
    <row r="14" spans="1:2" ht="24.95" customHeight="1" x14ac:dyDescent="0.15">
      <c r="A14" s="1" t="s">
        <v>180</v>
      </c>
      <c r="B14" s="2" t="s">
        <v>181</v>
      </c>
    </row>
    <row r="15" spans="1:2" ht="24.95" customHeight="1" x14ac:dyDescent="0.15">
      <c r="A15" s="1" t="s">
        <v>182</v>
      </c>
      <c r="B15" s="2" t="s">
        <v>183</v>
      </c>
    </row>
    <row r="16" spans="1:2" ht="24.95" customHeight="1" x14ac:dyDescent="0.15">
      <c r="A16" s="1" t="s">
        <v>184</v>
      </c>
      <c r="B16" s="2" t="s">
        <v>185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C10" sqref="C10"/>
    </sheetView>
  </sheetViews>
  <sheetFormatPr defaultRowHeight="13.5" x14ac:dyDescent="0.15"/>
  <cols>
    <col min="1" max="1" width="12.5" customWidth="1"/>
    <col min="2" max="2" width="70.125" customWidth="1"/>
  </cols>
  <sheetData>
    <row r="1" spans="1:2" ht="24.95" customHeight="1" x14ac:dyDescent="0.15">
      <c r="A1" s="1" t="s">
        <v>136</v>
      </c>
      <c r="B1" s="2" t="s">
        <v>163</v>
      </c>
    </row>
    <row r="2" spans="1:2" ht="24.95" customHeight="1" x14ac:dyDescent="0.15">
      <c r="A2" s="1" t="s">
        <v>138</v>
      </c>
      <c r="B2" s="2" t="s">
        <v>164</v>
      </c>
    </row>
    <row r="3" spans="1:2" ht="24.95" customHeight="1" x14ac:dyDescent="0.15">
      <c r="A3" s="1" t="s">
        <v>140</v>
      </c>
      <c r="B3" s="2" t="s">
        <v>165</v>
      </c>
    </row>
    <row r="4" spans="1:2" ht="24.95" customHeight="1" x14ac:dyDescent="0.15">
      <c r="A4" s="1" t="s">
        <v>142</v>
      </c>
      <c r="B4" s="2" t="s">
        <v>166</v>
      </c>
    </row>
    <row r="5" spans="1:2" ht="24.95" customHeight="1" x14ac:dyDescent="0.15">
      <c r="A5" s="1" t="s">
        <v>144</v>
      </c>
      <c r="B5" s="2" t="s">
        <v>167</v>
      </c>
    </row>
    <row r="6" spans="1:2" ht="24.95" customHeight="1" x14ac:dyDescent="0.15">
      <c r="A6" s="1" t="s">
        <v>146</v>
      </c>
      <c r="B6" s="2" t="s">
        <v>168</v>
      </c>
    </row>
    <row r="7" spans="1:2" ht="24.95" customHeight="1" x14ac:dyDescent="0.15">
      <c r="A7" s="1" t="s">
        <v>148</v>
      </c>
      <c r="B7" s="2" t="s">
        <v>169</v>
      </c>
    </row>
    <row r="8" spans="1:2" ht="24.95" customHeight="1" x14ac:dyDescent="0.15">
      <c r="A8" s="1" t="s">
        <v>150</v>
      </c>
      <c r="B8" s="2" t="s">
        <v>170</v>
      </c>
    </row>
    <row r="9" spans="1:2" ht="24.95" customHeight="1" x14ac:dyDescent="0.15">
      <c r="A9" s="1" t="s">
        <v>152</v>
      </c>
      <c r="B9" s="2" t="s">
        <v>171</v>
      </c>
    </row>
    <row r="10" spans="1:2" ht="24.95" customHeight="1" x14ac:dyDescent="0.15">
      <c r="A10" s="1" t="s">
        <v>157</v>
      </c>
      <c r="B10" s="2" t="s">
        <v>173</v>
      </c>
    </row>
    <row r="11" spans="1:2" ht="24.95" customHeight="1" x14ac:dyDescent="0.15">
      <c r="A11" s="1" t="s">
        <v>159</v>
      </c>
      <c r="B11" s="2" t="s">
        <v>174</v>
      </c>
    </row>
    <row r="12" spans="1:2" ht="24.95" customHeight="1" x14ac:dyDescent="0.15">
      <c r="A12" s="8" t="s">
        <v>176</v>
      </c>
      <c r="B12" s="4" t="s">
        <v>177</v>
      </c>
    </row>
    <row r="13" spans="1:2" ht="24.95" customHeight="1" x14ac:dyDescent="0.15">
      <c r="A13" s="1" t="s">
        <v>178</v>
      </c>
      <c r="B13" s="2" t="s">
        <v>179</v>
      </c>
    </row>
    <row r="14" spans="1:2" ht="24.95" customHeight="1" x14ac:dyDescent="0.15">
      <c r="A14" s="1" t="s">
        <v>180</v>
      </c>
      <c r="B14" s="2" t="s">
        <v>181</v>
      </c>
    </row>
    <row r="15" spans="1:2" ht="24.95" customHeight="1" x14ac:dyDescent="0.15">
      <c r="A15" s="1" t="s">
        <v>182</v>
      </c>
      <c r="B15" s="2" t="s">
        <v>183</v>
      </c>
    </row>
    <row r="16" spans="1:2" ht="24.95" customHeight="1" x14ac:dyDescent="0.15">
      <c r="A16" s="1" t="s">
        <v>186</v>
      </c>
      <c r="B16" s="2" t="s">
        <v>187</v>
      </c>
    </row>
    <row r="17" spans="1:2" ht="24.95" customHeight="1" x14ac:dyDescent="0.15">
      <c r="A17" s="1" t="s">
        <v>188</v>
      </c>
      <c r="B17" s="2" t="s">
        <v>189</v>
      </c>
    </row>
    <row r="18" spans="1:2" ht="24.95" customHeight="1" x14ac:dyDescent="0.15">
      <c r="A18" s="1" t="s">
        <v>190</v>
      </c>
      <c r="B18" s="2" t="s">
        <v>191</v>
      </c>
    </row>
    <row r="19" spans="1:2" ht="24.95" customHeight="1" x14ac:dyDescent="0.15">
      <c r="A19" s="1" t="s">
        <v>192</v>
      </c>
      <c r="B19" s="2" t="s">
        <v>193</v>
      </c>
    </row>
    <row r="20" spans="1:2" ht="24.95" customHeight="1" x14ac:dyDescent="0.15">
      <c r="A20" s="8" t="s">
        <v>194</v>
      </c>
      <c r="B20" s="4" t="s">
        <v>195</v>
      </c>
    </row>
    <row r="21" spans="1:2" ht="24.95" customHeight="1" x14ac:dyDescent="0.15">
      <c r="A21" s="8" t="s">
        <v>196</v>
      </c>
      <c r="B21" s="4" t="s">
        <v>197</v>
      </c>
    </row>
    <row r="22" spans="1:2" ht="24.95" customHeight="1" x14ac:dyDescent="0.15">
      <c r="A22" s="1" t="s">
        <v>198</v>
      </c>
      <c r="B22" s="2" t="s">
        <v>199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C16" sqref="C16"/>
    </sheetView>
  </sheetViews>
  <sheetFormatPr defaultRowHeight="13.5" x14ac:dyDescent="0.15"/>
  <cols>
    <col min="1" max="1" width="16.375" customWidth="1"/>
    <col min="2" max="2" width="70.875" customWidth="1"/>
  </cols>
  <sheetData>
    <row r="1" spans="1:2" ht="24.95" customHeight="1" x14ac:dyDescent="0.15">
      <c r="A1" s="1" t="s">
        <v>136</v>
      </c>
      <c r="B1" s="2" t="s">
        <v>200</v>
      </c>
    </row>
    <row r="2" spans="1:2" ht="24.95" customHeight="1" x14ac:dyDescent="0.15">
      <c r="A2" s="1" t="s">
        <v>138</v>
      </c>
      <c r="B2" s="2" t="s">
        <v>201</v>
      </c>
    </row>
    <row r="3" spans="1:2" ht="24.95" customHeight="1" x14ac:dyDescent="0.15">
      <c r="A3" s="1" t="s">
        <v>140</v>
      </c>
      <c r="B3" s="2" t="s">
        <v>202</v>
      </c>
    </row>
    <row r="4" spans="1:2" ht="24.95" customHeight="1" x14ac:dyDescent="0.15">
      <c r="A4" s="1" t="s">
        <v>142</v>
      </c>
      <c r="B4" s="2" t="s">
        <v>203</v>
      </c>
    </row>
    <row r="5" spans="1:2" ht="24.95" customHeight="1" x14ac:dyDescent="0.15">
      <c r="A5" s="1" t="s">
        <v>144</v>
      </c>
      <c r="B5" s="2" t="s">
        <v>204</v>
      </c>
    </row>
    <row r="6" spans="1:2" ht="24.95" customHeight="1" x14ac:dyDescent="0.15">
      <c r="A6" s="1" t="s">
        <v>146</v>
      </c>
      <c r="B6" s="2" t="s">
        <v>205</v>
      </c>
    </row>
    <row r="7" spans="1:2" ht="24.95" customHeight="1" x14ac:dyDescent="0.15">
      <c r="A7" s="1" t="s">
        <v>148</v>
      </c>
      <c r="B7" s="2" t="s">
        <v>206</v>
      </c>
    </row>
    <row r="8" spans="1:2" ht="24.95" customHeight="1" x14ac:dyDescent="0.15">
      <c r="A8" s="1" t="s">
        <v>150</v>
      </c>
      <c r="B8" s="2" t="s">
        <v>207</v>
      </c>
    </row>
    <row r="9" spans="1:2" ht="24.95" customHeight="1" x14ac:dyDescent="0.15">
      <c r="A9" s="1" t="s">
        <v>152</v>
      </c>
      <c r="B9" s="2" t="s">
        <v>208</v>
      </c>
    </row>
    <row r="10" spans="1:2" ht="24.95" customHeight="1" x14ac:dyDescent="0.15">
      <c r="A10" s="1" t="s">
        <v>157</v>
      </c>
      <c r="B10" s="2" t="s">
        <v>209</v>
      </c>
    </row>
    <row r="11" spans="1:2" ht="24.95" customHeight="1" x14ac:dyDescent="0.15">
      <c r="A11" s="1" t="s">
        <v>159</v>
      </c>
      <c r="B11" s="2" t="s">
        <v>210</v>
      </c>
    </row>
    <row r="12" spans="1:2" ht="24.95" customHeight="1" x14ac:dyDescent="0.15">
      <c r="A12" s="8" t="s">
        <v>176</v>
      </c>
      <c r="B12" s="4" t="s">
        <v>211</v>
      </c>
    </row>
    <row r="13" spans="1:2" ht="24.95" customHeight="1" x14ac:dyDescent="0.15">
      <c r="A13" s="1" t="s">
        <v>178</v>
      </c>
      <c r="B13" s="2" t="s">
        <v>212</v>
      </c>
    </row>
    <row r="14" spans="1:2" ht="24.95" customHeight="1" x14ac:dyDescent="0.15">
      <c r="A14" s="1" t="s">
        <v>180</v>
      </c>
      <c r="B14" s="2" t="s">
        <v>213</v>
      </c>
    </row>
    <row r="15" spans="1:2" ht="24.95" customHeight="1" x14ac:dyDescent="0.15">
      <c r="A15" s="1" t="s">
        <v>182</v>
      </c>
      <c r="B15" s="2" t="s">
        <v>214</v>
      </c>
    </row>
    <row r="16" spans="1:2" ht="24.95" customHeight="1" x14ac:dyDescent="0.15">
      <c r="A16" s="1" t="s">
        <v>186</v>
      </c>
      <c r="B16" s="2" t="s">
        <v>215</v>
      </c>
    </row>
    <row r="17" spans="1:2" ht="24.95" customHeight="1" x14ac:dyDescent="0.15">
      <c r="A17" s="1" t="s">
        <v>188</v>
      </c>
      <c r="B17" s="2" t="s">
        <v>216</v>
      </c>
    </row>
    <row r="18" spans="1:2" ht="24.95" customHeight="1" x14ac:dyDescent="0.15">
      <c r="A18" s="1" t="s">
        <v>190</v>
      </c>
      <c r="B18" s="2" t="s">
        <v>217</v>
      </c>
    </row>
    <row r="19" spans="1:2" ht="24.95" customHeight="1" x14ac:dyDescent="0.15">
      <c r="A19" s="1" t="s">
        <v>192</v>
      </c>
      <c r="B19" s="2" t="s">
        <v>218</v>
      </c>
    </row>
    <row r="20" spans="1:2" ht="24.95" customHeight="1" x14ac:dyDescent="0.15">
      <c r="A20" s="8" t="s">
        <v>194</v>
      </c>
      <c r="B20" s="4" t="s">
        <v>219</v>
      </c>
    </row>
    <row r="21" spans="1:2" ht="24.95" customHeight="1" x14ac:dyDescent="0.15">
      <c r="A21" s="8" t="s">
        <v>196</v>
      </c>
      <c r="B21" s="4" t="s">
        <v>220</v>
      </c>
    </row>
    <row r="22" spans="1:2" ht="24.95" customHeight="1" x14ac:dyDescent="0.15">
      <c r="A22" s="1" t="s">
        <v>198</v>
      </c>
      <c r="B22" s="2" t="s">
        <v>221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B7" sqref="B7"/>
    </sheetView>
  </sheetViews>
  <sheetFormatPr defaultRowHeight="13.5" x14ac:dyDescent="0.15"/>
  <cols>
    <col min="1" max="1" width="14" customWidth="1"/>
    <col min="2" max="2" width="68.125" customWidth="1"/>
  </cols>
  <sheetData>
    <row r="1" spans="1:2" ht="24.95" customHeight="1" x14ac:dyDescent="0.15">
      <c r="A1" s="1" t="s">
        <v>136</v>
      </c>
      <c r="B1" s="2" t="s">
        <v>222</v>
      </c>
    </row>
    <row r="2" spans="1:2" ht="24.95" customHeight="1" x14ac:dyDescent="0.15">
      <c r="A2" s="1" t="s">
        <v>138</v>
      </c>
      <c r="B2" s="2" t="s">
        <v>223</v>
      </c>
    </row>
    <row r="3" spans="1:2" ht="24.95" customHeight="1" x14ac:dyDescent="0.15">
      <c r="A3" s="1" t="s">
        <v>140</v>
      </c>
      <c r="B3" s="2" t="s">
        <v>224</v>
      </c>
    </row>
    <row r="4" spans="1:2" ht="24.95" customHeight="1" x14ac:dyDescent="0.15">
      <c r="A4" s="1" t="s">
        <v>142</v>
      </c>
      <c r="B4" s="2" t="s">
        <v>225</v>
      </c>
    </row>
    <row r="5" spans="1:2" ht="24.95" customHeight="1" x14ac:dyDescent="0.15">
      <c r="A5" s="1" t="s">
        <v>144</v>
      </c>
      <c r="B5" s="2" t="s">
        <v>226</v>
      </c>
    </row>
    <row r="6" spans="1:2" ht="24.95" customHeight="1" x14ac:dyDescent="0.15">
      <c r="A6" s="1" t="s">
        <v>146</v>
      </c>
      <c r="B6" s="2" t="s">
        <v>227</v>
      </c>
    </row>
    <row r="7" spans="1:2" ht="24.95" customHeight="1" x14ac:dyDescent="0.15">
      <c r="A7" s="1" t="s">
        <v>148</v>
      </c>
      <c r="B7" s="2" t="s">
        <v>228</v>
      </c>
    </row>
    <row r="8" spans="1:2" ht="24.95" customHeight="1" x14ac:dyDescent="0.15">
      <c r="A8" s="1" t="s">
        <v>150</v>
      </c>
      <c r="B8" s="2" t="s">
        <v>229</v>
      </c>
    </row>
    <row r="9" spans="1:2" ht="24.95" customHeight="1" x14ac:dyDescent="0.15">
      <c r="A9" s="1" t="s">
        <v>152</v>
      </c>
      <c r="B9" s="2" t="s">
        <v>230</v>
      </c>
    </row>
    <row r="10" spans="1:2" ht="24.95" customHeight="1" x14ac:dyDescent="0.15">
      <c r="A10" s="1" t="s">
        <v>157</v>
      </c>
      <c r="B10" s="2" t="s">
        <v>231</v>
      </c>
    </row>
    <row r="11" spans="1:2" ht="24.95" customHeight="1" x14ac:dyDescent="0.15">
      <c r="A11" s="1" t="s">
        <v>159</v>
      </c>
      <c r="B11" s="2" t="s">
        <v>232</v>
      </c>
    </row>
    <row r="12" spans="1:2" ht="24.95" customHeight="1" x14ac:dyDescent="0.15">
      <c r="A12" s="1" t="s">
        <v>176</v>
      </c>
      <c r="B12" s="2" t="s">
        <v>233</v>
      </c>
    </row>
    <row r="13" spans="1:2" ht="24.95" customHeight="1" x14ac:dyDescent="0.15">
      <c r="A13" s="1" t="s">
        <v>178</v>
      </c>
      <c r="B13" s="2" t="s">
        <v>234</v>
      </c>
    </row>
    <row r="14" spans="1:2" ht="24.95" customHeight="1" x14ac:dyDescent="0.15">
      <c r="A14" s="1" t="s">
        <v>180</v>
      </c>
      <c r="B14" s="2" t="s">
        <v>235</v>
      </c>
    </row>
    <row r="15" spans="1:2" ht="24.95" customHeight="1" x14ac:dyDescent="0.15">
      <c r="A15" s="1" t="s">
        <v>182</v>
      </c>
      <c r="B15" s="2" t="s">
        <v>236</v>
      </c>
    </row>
    <row r="16" spans="1:2" ht="24.95" customHeight="1" x14ac:dyDescent="0.15">
      <c r="A16" s="1" t="s">
        <v>184</v>
      </c>
      <c r="B16" s="2" t="s">
        <v>237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B9" sqref="B9"/>
    </sheetView>
  </sheetViews>
  <sheetFormatPr defaultRowHeight="13.5" x14ac:dyDescent="0.15"/>
  <cols>
    <col min="1" max="1" width="14.875" customWidth="1"/>
    <col min="2" max="2" width="72.75" customWidth="1"/>
  </cols>
  <sheetData>
    <row r="1" spans="1:2" ht="24.95" customHeight="1" x14ac:dyDescent="0.15">
      <c r="A1" s="1" t="s">
        <v>136</v>
      </c>
      <c r="B1" s="2" t="s">
        <v>222</v>
      </c>
    </row>
    <row r="2" spans="1:2" ht="24.95" customHeight="1" x14ac:dyDescent="0.15">
      <c r="A2" s="1" t="s">
        <v>138</v>
      </c>
      <c r="B2" s="2" t="s">
        <v>223</v>
      </c>
    </row>
    <row r="3" spans="1:2" ht="24.95" customHeight="1" x14ac:dyDescent="0.15">
      <c r="A3" s="1" t="s">
        <v>140</v>
      </c>
      <c r="B3" s="2" t="s">
        <v>224</v>
      </c>
    </row>
    <row r="4" spans="1:2" ht="24.95" customHeight="1" x14ac:dyDescent="0.15">
      <c r="A4" s="1" t="s">
        <v>142</v>
      </c>
      <c r="B4" s="2" t="s">
        <v>225</v>
      </c>
    </row>
    <row r="5" spans="1:2" ht="24.95" customHeight="1" x14ac:dyDescent="0.15">
      <c r="A5" s="1" t="s">
        <v>144</v>
      </c>
      <c r="B5" s="2" t="s">
        <v>226</v>
      </c>
    </row>
    <row r="6" spans="1:2" ht="24.95" customHeight="1" x14ac:dyDescent="0.15">
      <c r="A6" s="1" t="s">
        <v>146</v>
      </c>
      <c r="B6" s="2" t="s">
        <v>227</v>
      </c>
    </row>
    <row r="7" spans="1:2" ht="24.95" customHeight="1" x14ac:dyDescent="0.15">
      <c r="A7" s="1" t="s">
        <v>148</v>
      </c>
      <c r="B7" s="2" t="s">
        <v>228</v>
      </c>
    </row>
    <row r="8" spans="1:2" ht="24.95" customHeight="1" x14ac:dyDescent="0.15">
      <c r="A8" s="1" t="s">
        <v>150</v>
      </c>
      <c r="B8" s="2" t="s">
        <v>229</v>
      </c>
    </row>
    <row r="9" spans="1:2" ht="24.95" customHeight="1" x14ac:dyDescent="0.15">
      <c r="A9" s="1" t="s">
        <v>152</v>
      </c>
      <c r="B9" s="2" t="s">
        <v>230</v>
      </c>
    </row>
    <row r="10" spans="1:2" ht="24.95" customHeight="1" x14ac:dyDescent="0.15">
      <c r="A10" s="1" t="s">
        <v>157</v>
      </c>
      <c r="B10" s="2" t="s">
        <v>231</v>
      </c>
    </row>
    <row r="11" spans="1:2" ht="24.95" customHeight="1" x14ac:dyDescent="0.15">
      <c r="A11" s="1" t="s">
        <v>159</v>
      </c>
      <c r="B11" s="2" t="s">
        <v>232</v>
      </c>
    </row>
    <row r="12" spans="1:2" ht="24.95" customHeight="1" x14ac:dyDescent="0.15">
      <c r="A12" s="1" t="s">
        <v>176</v>
      </c>
      <c r="B12" s="2" t="s">
        <v>233</v>
      </c>
    </row>
    <row r="13" spans="1:2" ht="24.95" customHeight="1" x14ac:dyDescent="0.15">
      <c r="A13" s="1" t="s">
        <v>178</v>
      </c>
      <c r="B13" s="2" t="s">
        <v>234</v>
      </c>
    </row>
    <row r="14" spans="1:2" ht="24.95" customHeight="1" x14ac:dyDescent="0.15">
      <c r="A14" s="1" t="s">
        <v>180</v>
      </c>
      <c r="B14" s="2" t="s">
        <v>235</v>
      </c>
    </row>
    <row r="15" spans="1:2" ht="24.95" customHeight="1" x14ac:dyDescent="0.15">
      <c r="A15" s="1" t="s">
        <v>182</v>
      </c>
      <c r="B15" s="2" t="s">
        <v>236</v>
      </c>
    </row>
    <row r="16" spans="1:2" ht="24.95" customHeight="1" x14ac:dyDescent="0.15">
      <c r="A16" s="1" t="s">
        <v>186</v>
      </c>
      <c r="B16" s="2" t="s">
        <v>238</v>
      </c>
    </row>
    <row r="17" spans="1:2" ht="24.95" customHeight="1" x14ac:dyDescent="0.15">
      <c r="A17" s="1" t="s">
        <v>188</v>
      </c>
      <c r="B17" s="2" t="s">
        <v>239</v>
      </c>
    </row>
    <row r="18" spans="1:2" ht="24.95" customHeight="1" x14ac:dyDescent="0.15">
      <c r="A18" s="8" t="s">
        <v>190</v>
      </c>
      <c r="B18" s="2" t="s">
        <v>240</v>
      </c>
    </row>
    <row r="19" spans="1:2" ht="24.95" customHeight="1" x14ac:dyDescent="0.15">
      <c r="A19" s="8" t="s">
        <v>192</v>
      </c>
      <c r="B19" s="2" t="s">
        <v>241</v>
      </c>
    </row>
    <row r="20" spans="1:2" ht="24.95" customHeight="1" x14ac:dyDescent="0.15">
      <c r="A20" s="1" t="s">
        <v>194</v>
      </c>
      <c r="B20" s="2" t="s">
        <v>242</v>
      </c>
    </row>
    <row r="21" spans="1:2" ht="24.95" customHeight="1" x14ac:dyDescent="0.15">
      <c r="A21" s="1" t="s">
        <v>196</v>
      </c>
      <c r="B21" s="2" t="s">
        <v>243</v>
      </c>
    </row>
    <row r="22" spans="1:2" ht="24.95" customHeight="1" x14ac:dyDescent="0.15">
      <c r="A22" s="1" t="s">
        <v>198</v>
      </c>
      <c r="B22" s="2" t="s">
        <v>244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workbookViewId="0">
      <selection activeCell="B10" sqref="B10"/>
    </sheetView>
  </sheetViews>
  <sheetFormatPr defaultRowHeight="13.5" x14ac:dyDescent="0.15"/>
  <cols>
    <col min="1" max="1" width="12.75" customWidth="1"/>
    <col min="2" max="2" width="76.25" customWidth="1"/>
  </cols>
  <sheetData>
    <row r="1" spans="1:2" ht="24.95" customHeight="1" x14ac:dyDescent="0.15">
      <c r="A1" s="1" t="s">
        <v>136</v>
      </c>
      <c r="B1" s="2" t="s">
        <v>222</v>
      </c>
    </row>
    <row r="2" spans="1:2" ht="24.95" customHeight="1" x14ac:dyDescent="0.15">
      <c r="A2" s="1" t="s">
        <v>138</v>
      </c>
      <c r="B2" s="2" t="s">
        <v>223</v>
      </c>
    </row>
    <row r="3" spans="1:2" ht="24.95" customHeight="1" x14ac:dyDescent="0.15">
      <c r="A3" s="1" t="s">
        <v>140</v>
      </c>
      <c r="B3" s="2" t="s">
        <v>224</v>
      </c>
    </row>
    <row r="4" spans="1:2" ht="24.95" customHeight="1" x14ac:dyDescent="0.15">
      <c r="A4" s="1" t="s">
        <v>142</v>
      </c>
      <c r="B4" s="2" t="s">
        <v>225</v>
      </c>
    </row>
    <row r="5" spans="1:2" ht="24.95" customHeight="1" x14ac:dyDescent="0.15">
      <c r="A5" s="1" t="s">
        <v>144</v>
      </c>
      <c r="B5" s="2" t="s">
        <v>226</v>
      </c>
    </row>
    <row r="6" spans="1:2" ht="24.95" customHeight="1" x14ac:dyDescent="0.15">
      <c r="A6" s="1" t="s">
        <v>146</v>
      </c>
      <c r="B6" s="2" t="s">
        <v>227</v>
      </c>
    </row>
    <row r="7" spans="1:2" ht="24.95" customHeight="1" x14ac:dyDescent="0.15">
      <c r="A7" s="1" t="s">
        <v>148</v>
      </c>
      <c r="B7" s="2" t="s">
        <v>228</v>
      </c>
    </row>
    <row r="8" spans="1:2" ht="24.95" customHeight="1" x14ac:dyDescent="0.15">
      <c r="A8" s="1" t="s">
        <v>150</v>
      </c>
      <c r="B8" s="2" t="s">
        <v>229</v>
      </c>
    </row>
    <row r="9" spans="1:2" ht="24.95" customHeight="1" x14ac:dyDescent="0.15">
      <c r="A9" s="1" t="s">
        <v>152</v>
      </c>
      <c r="B9" s="2" t="s">
        <v>230</v>
      </c>
    </row>
    <row r="10" spans="1:2" ht="24.95" customHeight="1" x14ac:dyDescent="0.15">
      <c r="A10" s="1" t="s">
        <v>157</v>
      </c>
      <c r="B10" s="2" t="s">
        <v>231</v>
      </c>
    </row>
    <row r="11" spans="1:2" ht="24.95" customHeight="1" x14ac:dyDescent="0.15">
      <c r="A11" s="1" t="s">
        <v>159</v>
      </c>
      <c r="B11" s="2" t="s">
        <v>232</v>
      </c>
    </row>
    <row r="12" spans="1:2" ht="24.95" customHeight="1" x14ac:dyDescent="0.15">
      <c r="A12" s="1" t="s">
        <v>176</v>
      </c>
      <c r="B12" s="2" t="s">
        <v>233</v>
      </c>
    </row>
    <row r="13" spans="1:2" ht="24.95" customHeight="1" x14ac:dyDescent="0.15">
      <c r="A13" s="1" t="s">
        <v>178</v>
      </c>
      <c r="B13" s="2" t="s">
        <v>234</v>
      </c>
    </row>
    <row r="14" spans="1:2" ht="24.95" customHeight="1" x14ac:dyDescent="0.15">
      <c r="A14" s="1" t="s">
        <v>180</v>
      </c>
      <c r="B14" s="2" t="s">
        <v>235</v>
      </c>
    </row>
    <row r="15" spans="1:2" ht="24.95" customHeight="1" x14ac:dyDescent="0.15">
      <c r="A15" s="1" t="s">
        <v>182</v>
      </c>
      <c r="B15" s="2" t="s">
        <v>236</v>
      </c>
    </row>
    <row r="16" spans="1:2" ht="24.95" customHeight="1" x14ac:dyDescent="0.15">
      <c r="A16" s="1" t="s">
        <v>186</v>
      </c>
      <c r="B16" s="2" t="s">
        <v>238</v>
      </c>
    </row>
    <row r="17" spans="1:2" ht="24.95" customHeight="1" x14ac:dyDescent="0.15">
      <c r="A17" s="1" t="s">
        <v>188</v>
      </c>
      <c r="B17" s="2" t="s">
        <v>239</v>
      </c>
    </row>
    <row r="18" spans="1:2" ht="24.95" customHeight="1" x14ac:dyDescent="0.15">
      <c r="A18" s="8" t="s">
        <v>190</v>
      </c>
      <c r="B18" s="2" t="s">
        <v>240</v>
      </c>
    </row>
    <row r="19" spans="1:2" ht="24.95" customHeight="1" x14ac:dyDescent="0.15">
      <c r="A19" s="8" t="s">
        <v>192</v>
      </c>
      <c r="B19" s="2" t="s">
        <v>241</v>
      </c>
    </row>
    <row r="20" spans="1:2" ht="24.95" customHeight="1" x14ac:dyDescent="0.15">
      <c r="A20" s="1" t="s">
        <v>194</v>
      </c>
      <c r="B20" s="2" t="s">
        <v>242</v>
      </c>
    </row>
    <row r="21" spans="1:2" ht="24.95" customHeight="1" x14ac:dyDescent="0.15">
      <c r="A21" s="1" t="s">
        <v>196</v>
      </c>
      <c r="B21" s="2" t="s">
        <v>243</v>
      </c>
    </row>
    <row r="22" spans="1:2" ht="24.95" customHeight="1" x14ac:dyDescent="0.15">
      <c r="A22" s="1" t="s">
        <v>245</v>
      </c>
      <c r="B22" s="2" t="s">
        <v>246</v>
      </c>
    </row>
    <row r="23" spans="1:2" ht="24.95" customHeight="1" x14ac:dyDescent="0.15">
      <c r="A23" s="1" t="s">
        <v>247</v>
      </c>
      <c r="B23" s="2" t="s">
        <v>248</v>
      </c>
    </row>
    <row r="24" spans="1:2" ht="24.95" customHeight="1" x14ac:dyDescent="0.15">
      <c r="A24" s="1" t="s">
        <v>249</v>
      </c>
      <c r="B24" s="2" t="s">
        <v>250</v>
      </c>
    </row>
    <row r="25" spans="1:2" ht="24.95" customHeight="1" x14ac:dyDescent="0.15">
      <c r="A25" s="1" t="s">
        <v>251</v>
      </c>
      <c r="B25" s="2" t="s">
        <v>252</v>
      </c>
    </row>
    <row r="26" spans="1:2" ht="24.95" customHeight="1" x14ac:dyDescent="0.15">
      <c r="A26" s="1" t="s">
        <v>253</v>
      </c>
      <c r="B26" s="2" t="s">
        <v>254</v>
      </c>
    </row>
    <row r="27" spans="1:2" ht="24.95" customHeight="1" x14ac:dyDescent="0.15">
      <c r="A27" s="1" t="s">
        <v>255</v>
      </c>
      <c r="B27" s="2" t="s">
        <v>256</v>
      </c>
    </row>
    <row r="28" spans="1:2" ht="24.95" customHeight="1" x14ac:dyDescent="0.15">
      <c r="A28" s="8" t="s">
        <v>257</v>
      </c>
      <c r="B28" s="4" t="s">
        <v>258</v>
      </c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B11" sqref="B11"/>
    </sheetView>
  </sheetViews>
  <sheetFormatPr defaultRowHeight="13.5" x14ac:dyDescent="0.15"/>
  <cols>
    <col min="1" max="1" width="17" customWidth="1"/>
    <col min="2" max="2" width="68.875" customWidth="1"/>
  </cols>
  <sheetData>
    <row r="1" spans="1:2" ht="24.95" customHeight="1" x14ac:dyDescent="0.15">
      <c r="A1" s="1" t="s">
        <v>136</v>
      </c>
      <c r="B1" s="2" t="s">
        <v>200</v>
      </c>
    </row>
    <row r="2" spans="1:2" ht="24.95" customHeight="1" x14ac:dyDescent="0.15">
      <c r="A2" s="1" t="s">
        <v>138</v>
      </c>
      <c r="B2" s="2" t="s">
        <v>201</v>
      </c>
    </row>
    <row r="3" spans="1:2" ht="24.95" customHeight="1" x14ac:dyDescent="0.15">
      <c r="A3" s="1" t="s">
        <v>140</v>
      </c>
      <c r="B3" s="2" t="s">
        <v>202</v>
      </c>
    </row>
    <row r="4" spans="1:2" ht="24.95" customHeight="1" x14ac:dyDescent="0.15">
      <c r="A4" s="1" t="s">
        <v>142</v>
      </c>
      <c r="B4" s="2" t="s">
        <v>203</v>
      </c>
    </row>
    <row r="5" spans="1:2" ht="24.95" customHeight="1" x14ac:dyDescent="0.15">
      <c r="A5" s="1" t="s">
        <v>144</v>
      </c>
      <c r="B5" s="2" t="s">
        <v>204</v>
      </c>
    </row>
    <row r="6" spans="1:2" ht="24.95" customHeight="1" x14ac:dyDescent="0.15">
      <c r="A6" s="1" t="s">
        <v>146</v>
      </c>
      <c r="B6" s="2" t="s">
        <v>205</v>
      </c>
    </row>
    <row r="7" spans="1:2" ht="24.95" customHeight="1" x14ac:dyDescent="0.15">
      <c r="A7" s="1" t="s">
        <v>148</v>
      </c>
      <c r="B7" s="2" t="s">
        <v>206</v>
      </c>
    </row>
    <row r="8" spans="1:2" ht="24.95" customHeight="1" x14ac:dyDescent="0.15">
      <c r="A8" s="1" t="s">
        <v>150</v>
      </c>
      <c r="B8" s="2" t="s">
        <v>207</v>
      </c>
    </row>
    <row r="9" spans="1:2" ht="24.95" customHeight="1" x14ac:dyDescent="0.15">
      <c r="A9" s="1" t="s">
        <v>152</v>
      </c>
      <c r="B9" s="2" t="s">
        <v>208</v>
      </c>
    </row>
    <row r="10" spans="1:2" ht="24.95" customHeight="1" x14ac:dyDescent="0.15">
      <c r="A10" s="1" t="s">
        <v>157</v>
      </c>
      <c r="B10" s="2" t="s">
        <v>209</v>
      </c>
    </row>
    <row r="11" spans="1:2" ht="24.95" customHeight="1" x14ac:dyDescent="0.15">
      <c r="A11" s="1" t="s">
        <v>159</v>
      </c>
      <c r="B11" s="2" t="s">
        <v>210</v>
      </c>
    </row>
    <row r="12" spans="1:2" ht="24.95" customHeight="1" x14ac:dyDescent="0.15">
      <c r="A12" s="8" t="s">
        <v>176</v>
      </c>
      <c r="B12" s="4" t="s">
        <v>211</v>
      </c>
    </row>
    <row r="13" spans="1:2" ht="24.95" customHeight="1" x14ac:dyDescent="0.15">
      <c r="A13" s="1" t="s">
        <v>178</v>
      </c>
      <c r="B13" s="2" t="s">
        <v>212</v>
      </c>
    </row>
    <row r="14" spans="1:2" ht="24.95" customHeight="1" x14ac:dyDescent="0.15">
      <c r="A14" s="1" t="s">
        <v>180</v>
      </c>
      <c r="B14" s="2" t="s">
        <v>213</v>
      </c>
    </row>
    <row r="15" spans="1:2" ht="24.95" customHeight="1" x14ac:dyDescent="0.15">
      <c r="A15" s="1" t="s">
        <v>182</v>
      </c>
      <c r="B15" s="2" t="s">
        <v>214</v>
      </c>
    </row>
    <row r="16" spans="1:2" ht="24.95" customHeight="1" x14ac:dyDescent="0.15">
      <c r="A16" s="1" t="s">
        <v>186</v>
      </c>
      <c r="B16" s="2" t="s">
        <v>215</v>
      </c>
    </row>
    <row r="17" spans="1:2" ht="24.95" customHeight="1" x14ac:dyDescent="0.15">
      <c r="A17" s="1" t="s">
        <v>188</v>
      </c>
      <c r="B17" s="2" t="s">
        <v>216</v>
      </c>
    </row>
    <row r="18" spans="1:2" ht="24.95" customHeight="1" x14ac:dyDescent="0.15">
      <c r="A18" s="1" t="s">
        <v>190</v>
      </c>
      <c r="B18" s="2" t="s">
        <v>217</v>
      </c>
    </row>
    <row r="19" spans="1:2" ht="24.95" customHeight="1" x14ac:dyDescent="0.15">
      <c r="A19" s="1" t="s">
        <v>192</v>
      </c>
      <c r="B19" s="2" t="s">
        <v>218</v>
      </c>
    </row>
    <row r="20" spans="1:2" ht="24.95" customHeight="1" x14ac:dyDescent="0.15">
      <c r="A20" s="8" t="s">
        <v>194</v>
      </c>
      <c r="B20" s="4" t="s">
        <v>219</v>
      </c>
    </row>
    <row r="21" spans="1:2" ht="24.95" customHeight="1" x14ac:dyDescent="0.15">
      <c r="A21" s="8" t="s">
        <v>196</v>
      </c>
      <c r="B21" s="4" t="s">
        <v>220</v>
      </c>
    </row>
    <row r="22" spans="1:2" ht="24.95" customHeight="1" x14ac:dyDescent="0.15">
      <c r="A22" s="1" t="s">
        <v>198</v>
      </c>
      <c r="B22" s="2" t="s">
        <v>221</v>
      </c>
    </row>
    <row r="23" spans="1:2" ht="24.95" customHeight="1" x14ac:dyDescent="0.15">
      <c r="A23" s="1"/>
      <c r="B23" s="2"/>
    </row>
    <row r="24" spans="1:2" ht="24.95" customHeight="1" x14ac:dyDescent="0.15">
      <c r="A24" s="1" t="s">
        <v>259</v>
      </c>
      <c r="B24" s="2" t="s">
        <v>260</v>
      </c>
    </row>
    <row r="25" spans="1:2" ht="24.95" customHeight="1" x14ac:dyDescent="0.15">
      <c r="A25" s="1" t="s">
        <v>261</v>
      </c>
      <c r="B25" s="2" t="s">
        <v>262</v>
      </c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>
      <selection activeCell="B8" sqref="B8"/>
    </sheetView>
  </sheetViews>
  <sheetFormatPr defaultRowHeight="13.5" x14ac:dyDescent="0.15"/>
  <cols>
    <col min="1" max="1" width="16" customWidth="1"/>
    <col min="2" max="2" width="62.25" customWidth="1"/>
  </cols>
  <sheetData>
    <row r="1" spans="1:2" ht="24.95" customHeight="1" x14ac:dyDescent="0.15">
      <c r="A1" s="1" t="s">
        <v>136</v>
      </c>
      <c r="B1" s="2" t="s">
        <v>200</v>
      </c>
    </row>
    <row r="2" spans="1:2" ht="24.95" customHeight="1" x14ac:dyDescent="0.15">
      <c r="A2" s="1" t="s">
        <v>138</v>
      </c>
      <c r="B2" s="2" t="s">
        <v>201</v>
      </c>
    </row>
    <row r="3" spans="1:2" ht="24.95" customHeight="1" x14ac:dyDescent="0.15">
      <c r="A3" s="1" t="s">
        <v>140</v>
      </c>
      <c r="B3" s="2" t="s">
        <v>202</v>
      </c>
    </row>
    <row r="4" spans="1:2" ht="24.95" customHeight="1" x14ac:dyDescent="0.15">
      <c r="A4" s="1" t="s">
        <v>142</v>
      </c>
      <c r="B4" s="2" t="s">
        <v>203</v>
      </c>
    </row>
    <row r="5" spans="1:2" ht="24.95" customHeight="1" x14ac:dyDescent="0.15">
      <c r="A5" s="1" t="s">
        <v>144</v>
      </c>
      <c r="B5" s="2" t="s">
        <v>204</v>
      </c>
    </row>
    <row r="6" spans="1:2" ht="24.95" customHeight="1" x14ac:dyDescent="0.15">
      <c r="A6" s="1" t="s">
        <v>146</v>
      </c>
      <c r="B6" s="2" t="s">
        <v>205</v>
      </c>
    </row>
    <row r="7" spans="1:2" ht="24.95" customHeight="1" x14ac:dyDescent="0.15">
      <c r="A7" s="1" t="s">
        <v>148</v>
      </c>
      <c r="B7" s="2" t="s">
        <v>206</v>
      </c>
    </row>
    <row r="8" spans="1:2" ht="24.95" customHeight="1" x14ac:dyDescent="0.15">
      <c r="A8" s="1" t="s">
        <v>150</v>
      </c>
      <c r="B8" s="2" t="s">
        <v>207</v>
      </c>
    </row>
    <row r="9" spans="1:2" ht="24.95" customHeight="1" x14ac:dyDescent="0.15">
      <c r="A9" s="1" t="s">
        <v>152</v>
      </c>
      <c r="B9" s="2" t="s">
        <v>208</v>
      </c>
    </row>
    <row r="10" spans="1:2" ht="24.95" customHeight="1" x14ac:dyDescent="0.15">
      <c r="A10" s="1" t="s">
        <v>157</v>
      </c>
      <c r="B10" s="2" t="s">
        <v>209</v>
      </c>
    </row>
    <row r="11" spans="1:2" ht="24.95" customHeight="1" x14ac:dyDescent="0.15">
      <c r="A11" s="1" t="s">
        <v>159</v>
      </c>
      <c r="B11" s="2" t="s">
        <v>210</v>
      </c>
    </row>
    <row r="12" spans="1:2" ht="24.95" customHeight="1" x14ac:dyDescent="0.15">
      <c r="A12" s="8" t="s">
        <v>176</v>
      </c>
      <c r="B12" s="4" t="s">
        <v>211</v>
      </c>
    </row>
    <row r="13" spans="1:2" ht="24.95" customHeight="1" x14ac:dyDescent="0.15">
      <c r="A13" s="1" t="s">
        <v>178</v>
      </c>
      <c r="B13" s="2" t="s">
        <v>212</v>
      </c>
    </row>
    <row r="14" spans="1:2" ht="24.95" customHeight="1" x14ac:dyDescent="0.15">
      <c r="A14" s="1" t="s">
        <v>180</v>
      </c>
      <c r="B14" s="2" t="s">
        <v>213</v>
      </c>
    </row>
    <row r="15" spans="1:2" ht="24.95" customHeight="1" x14ac:dyDescent="0.15">
      <c r="A15" s="1" t="s">
        <v>182</v>
      </c>
      <c r="B15" s="2" t="s">
        <v>214</v>
      </c>
    </row>
    <row r="16" spans="1:2" ht="24.95" customHeight="1" x14ac:dyDescent="0.15">
      <c r="A16" s="1" t="s">
        <v>186</v>
      </c>
      <c r="B16" s="2" t="s">
        <v>215</v>
      </c>
    </row>
    <row r="17" spans="1:2" ht="24.95" customHeight="1" x14ac:dyDescent="0.15">
      <c r="A17" s="1" t="s">
        <v>188</v>
      </c>
      <c r="B17" s="2" t="s">
        <v>216</v>
      </c>
    </row>
    <row r="18" spans="1:2" ht="24.95" customHeight="1" x14ac:dyDescent="0.15">
      <c r="A18" s="1" t="s">
        <v>190</v>
      </c>
      <c r="B18" s="2" t="s">
        <v>217</v>
      </c>
    </row>
    <row r="19" spans="1:2" ht="24.95" customHeight="1" x14ac:dyDescent="0.15">
      <c r="A19" s="1" t="s">
        <v>192</v>
      </c>
      <c r="B19" s="2" t="s">
        <v>218</v>
      </c>
    </row>
    <row r="20" spans="1:2" ht="24.95" customHeight="1" x14ac:dyDescent="0.15">
      <c r="A20" s="8" t="s">
        <v>194</v>
      </c>
      <c r="B20" s="4" t="s">
        <v>219</v>
      </c>
    </row>
    <row r="21" spans="1:2" ht="24.95" customHeight="1" x14ac:dyDescent="0.15">
      <c r="A21" s="8" t="s">
        <v>196</v>
      </c>
      <c r="B21" s="4" t="s">
        <v>220</v>
      </c>
    </row>
    <row r="22" spans="1:2" ht="24.95" customHeight="1" x14ac:dyDescent="0.15">
      <c r="A22" s="8" t="s">
        <v>245</v>
      </c>
      <c r="B22" s="4" t="s">
        <v>263</v>
      </c>
    </row>
    <row r="23" spans="1:2" ht="24.95" customHeight="1" x14ac:dyDescent="0.15">
      <c r="A23" s="8" t="s">
        <v>247</v>
      </c>
      <c r="B23" s="4" t="s">
        <v>264</v>
      </c>
    </row>
    <row r="24" spans="1:2" ht="24.95" customHeight="1" x14ac:dyDescent="0.15">
      <c r="A24" s="8" t="s">
        <v>249</v>
      </c>
      <c r="B24" s="4" t="s">
        <v>265</v>
      </c>
    </row>
    <row r="25" spans="1:2" ht="24.95" customHeight="1" x14ac:dyDescent="0.15">
      <c r="A25" s="8" t="s">
        <v>251</v>
      </c>
      <c r="B25" s="4" t="s">
        <v>266</v>
      </c>
    </row>
    <row r="26" spans="1:2" ht="24.95" customHeight="1" x14ac:dyDescent="0.15">
      <c r="A26" s="8" t="s">
        <v>253</v>
      </c>
      <c r="B26" s="4" t="s">
        <v>267</v>
      </c>
    </row>
    <row r="27" spans="1:2" ht="24.95" customHeight="1" x14ac:dyDescent="0.15">
      <c r="A27" s="8" t="s">
        <v>255</v>
      </c>
      <c r="B27" s="4" t="s">
        <v>268</v>
      </c>
    </row>
    <row r="28" spans="1:2" ht="24.95" customHeight="1" x14ac:dyDescent="0.15">
      <c r="A28" s="8" t="s">
        <v>269</v>
      </c>
      <c r="B28" s="4" t="s">
        <v>270</v>
      </c>
    </row>
    <row r="29" spans="1:2" ht="24.95" customHeight="1" x14ac:dyDescent="0.15">
      <c r="A29" s="8" t="s">
        <v>271</v>
      </c>
      <c r="B29" s="4" t="s">
        <v>272</v>
      </c>
    </row>
    <row r="30" spans="1:2" ht="24.95" customHeight="1" x14ac:dyDescent="0.15">
      <c r="A30" s="8" t="s">
        <v>273</v>
      </c>
      <c r="B30" s="4" t="s">
        <v>274</v>
      </c>
    </row>
    <row r="31" spans="1:2" ht="24.95" customHeight="1" x14ac:dyDescent="0.15">
      <c r="A31" s="8" t="s">
        <v>275</v>
      </c>
      <c r="B31" s="4" t="s">
        <v>276</v>
      </c>
    </row>
    <row r="32" spans="1:2" ht="24.95" customHeight="1" x14ac:dyDescent="0.15">
      <c r="A32" s="8" t="s">
        <v>277</v>
      </c>
      <c r="B32" s="4" t="s">
        <v>278</v>
      </c>
    </row>
    <row r="33" spans="1:2" ht="24.95" customHeight="1" x14ac:dyDescent="0.15">
      <c r="A33" s="8" t="s">
        <v>279</v>
      </c>
      <c r="B33" s="4" t="s">
        <v>280</v>
      </c>
    </row>
    <row r="34" spans="1:2" ht="24.95" customHeight="1" x14ac:dyDescent="0.15">
      <c r="A34" s="8" t="s">
        <v>281</v>
      </c>
      <c r="B34" s="4" t="s">
        <v>282</v>
      </c>
    </row>
    <row r="35" spans="1:2" ht="24.95" customHeight="1" x14ac:dyDescent="0.15">
      <c r="A35" s="8" t="s">
        <v>283</v>
      </c>
      <c r="B35" s="4" t="s">
        <v>284</v>
      </c>
    </row>
    <row r="36" spans="1:2" ht="24.95" customHeight="1" x14ac:dyDescent="0.15">
      <c r="A36" s="8" t="s">
        <v>285</v>
      </c>
      <c r="B36" s="4" t="s">
        <v>286</v>
      </c>
    </row>
    <row r="37" spans="1:2" ht="24.95" customHeight="1" x14ac:dyDescent="0.15">
      <c r="A37" s="8" t="s">
        <v>287</v>
      </c>
      <c r="B37" s="4" t="s">
        <v>288</v>
      </c>
    </row>
    <row r="38" spans="1:2" ht="24.95" customHeight="1" x14ac:dyDescent="0.15">
      <c r="A38" s="8" t="s">
        <v>289</v>
      </c>
      <c r="B38" s="4" t="s">
        <v>290</v>
      </c>
    </row>
    <row r="39" spans="1:2" ht="24.95" customHeight="1" x14ac:dyDescent="0.15">
      <c r="A39" s="1"/>
      <c r="B39" s="2"/>
    </row>
    <row r="40" spans="1:2" ht="24.95" customHeight="1" x14ac:dyDescent="0.15">
      <c r="A40" s="1" t="s">
        <v>291</v>
      </c>
      <c r="B40" s="2" t="s">
        <v>260</v>
      </c>
    </row>
    <row r="41" spans="1:2" ht="24.95" customHeight="1" x14ac:dyDescent="0.15">
      <c r="A41" s="1" t="s">
        <v>292</v>
      </c>
      <c r="B41" s="2" t="s">
        <v>293</v>
      </c>
    </row>
    <row r="42" spans="1:2" ht="24.95" customHeight="1" x14ac:dyDescent="0.15">
      <c r="A42" s="1"/>
      <c r="B42" s="2"/>
    </row>
    <row r="43" spans="1:2" ht="24.95" customHeight="1" x14ac:dyDescent="0.15">
      <c r="A43" s="1" t="s">
        <v>294</v>
      </c>
      <c r="B43" s="2" t="s">
        <v>295</v>
      </c>
    </row>
    <row r="44" spans="1:2" ht="24.95" customHeight="1" x14ac:dyDescent="0.15">
      <c r="A44" s="1" t="s">
        <v>296</v>
      </c>
      <c r="B44" s="4" t="s">
        <v>297</v>
      </c>
    </row>
  </sheetData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B8" sqref="B8"/>
    </sheetView>
  </sheetViews>
  <sheetFormatPr defaultRowHeight="13.5" x14ac:dyDescent="0.15"/>
  <cols>
    <col min="1" max="1" width="16" customWidth="1"/>
    <col min="2" max="2" width="61.625" customWidth="1"/>
  </cols>
  <sheetData>
    <row r="1" spans="1:2" ht="24.95" customHeight="1" x14ac:dyDescent="0.15">
      <c r="A1" s="1" t="s">
        <v>136</v>
      </c>
      <c r="B1" s="2" t="s">
        <v>200</v>
      </c>
    </row>
    <row r="2" spans="1:2" ht="24.95" customHeight="1" x14ac:dyDescent="0.15">
      <c r="A2" s="1" t="s">
        <v>138</v>
      </c>
      <c r="B2" s="2" t="s">
        <v>201</v>
      </c>
    </row>
    <row r="3" spans="1:2" ht="24.95" customHeight="1" x14ac:dyDescent="0.15">
      <c r="A3" s="1" t="s">
        <v>140</v>
      </c>
      <c r="B3" s="2" t="s">
        <v>202</v>
      </c>
    </row>
    <row r="4" spans="1:2" ht="24.95" customHeight="1" x14ac:dyDescent="0.15">
      <c r="A4" s="1" t="s">
        <v>142</v>
      </c>
      <c r="B4" s="2" t="s">
        <v>203</v>
      </c>
    </row>
    <row r="5" spans="1:2" ht="24.95" customHeight="1" x14ac:dyDescent="0.15">
      <c r="A5" s="1" t="s">
        <v>144</v>
      </c>
      <c r="B5" s="2" t="s">
        <v>204</v>
      </c>
    </row>
    <row r="6" spans="1:2" ht="24.95" customHeight="1" x14ac:dyDescent="0.15">
      <c r="A6" s="1" t="s">
        <v>146</v>
      </c>
      <c r="B6" s="2" t="s">
        <v>205</v>
      </c>
    </row>
    <row r="7" spans="1:2" ht="24.95" customHeight="1" x14ac:dyDescent="0.15">
      <c r="A7" s="1" t="s">
        <v>298</v>
      </c>
      <c r="B7" s="4" t="s">
        <v>299</v>
      </c>
    </row>
    <row r="8" spans="1:2" ht="24.95" customHeight="1" x14ac:dyDescent="0.15">
      <c r="A8" s="1" t="s">
        <v>150</v>
      </c>
      <c r="B8" s="2" t="s">
        <v>207</v>
      </c>
    </row>
    <row r="9" spans="1:2" ht="24.95" customHeight="1" x14ac:dyDescent="0.15">
      <c r="A9" s="1" t="s">
        <v>152</v>
      </c>
      <c r="B9" s="2" t="s">
        <v>208</v>
      </c>
    </row>
    <row r="10" spans="1:2" ht="24.95" customHeight="1" x14ac:dyDescent="0.15">
      <c r="A10" s="1" t="s">
        <v>157</v>
      </c>
      <c r="B10" s="2" t="s">
        <v>209</v>
      </c>
    </row>
    <row r="11" spans="1:2" ht="24.95" customHeight="1" x14ac:dyDescent="0.15">
      <c r="A11" s="1" t="s">
        <v>159</v>
      </c>
      <c r="B11" s="2" t="s">
        <v>210</v>
      </c>
    </row>
    <row r="12" spans="1:2" ht="24.95" customHeight="1" x14ac:dyDescent="0.15">
      <c r="A12" s="8" t="s">
        <v>176</v>
      </c>
      <c r="B12" s="4" t="s">
        <v>211</v>
      </c>
    </row>
    <row r="13" spans="1:2" ht="24.95" customHeight="1" x14ac:dyDescent="0.15">
      <c r="A13" s="1" t="s">
        <v>178</v>
      </c>
      <c r="B13" s="2" t="s">
        <v>212</v>
      </c>
    </row>
    <row r="14" spans="1:2" ht="24.95" customHeight="1" x14ac:dyDescent="0.15">
      <c r="A14" s="1" t="s">
        <v>180</v>
      </c>
      <c r="B14" s="2" t="s">
        <v>213</v>
      </c>
    </row>
    <row r="15" spans="1:2" ht="24.95" customHeight="1" x14ac:dyDescent="0.15">
      <c r="A15" s="1" t="s">
        <v>300</v>
      </c>
      <c r="B15" s="4" t="s">
        <v>301</v>
      </c>
    </row>
    <row r="16" spans="1:2" ht="24.95" customHeight="1" x14ac:dyDescent="0.15">
      <c r="A16" s="1" t="s">
        <v>186</v>
      </c>
      <c r="B16" s="2" t="s">
        <v>215</v>
      </c>
    </row>
    <row r="17" spans="1:2" ht="24.95" customHeight="1" x14ac:dyDescent="0.15">
      <c r="A17" s="1" t="s">
        <v>188</v>
      </c>
      <c r="B17" s="2" t="s">
        <v>216</v>
      </c>
    </row>
    <row r="18" spans="1:2" ht="24.95" customHeight="1" x14ac:dyDescent="0.15">
      <c r="A18" s="1" t="s">
        <v>190</v>
      </c>
      <c r="B18" s="2" t="s">
        <v>217</v>
      </c>
    </row>
    <row r="19" spans="1:2" ht="24.95" customHeight="1" x14ac:dyDescent="0.15">
      <c r="A19" s="1" t="s">
        <v>192</v>
      </c>
      <c r="B19" s="2" t="s">
        <v>218</v>
      </c>
    </row>
    <row r="20" spans="1:2" ht="24.95" customHeight="1" x14ac:dyDescent="0.15">
      <c r="A20" s="8" t="s">
        <v>194</v>
      </c>
      <c r="B20" s="4" t="s">
        <v>219</v>
      </c>
    </row>
    <row r="21" spans="1:2" ht="24.95" customHeight="1" x14ac:dyDescent="0.15">
      <c r="A21" s="8" t="s">
        <v>196</v>
      </c>
      <c r="B21" s="4" t="s">
        <v>220</v>
      </c>
    </row>
    <row r="22" spans="1:2" ht="24.95" customHeight="1" x14ac:dyDescent="0.15">
      <c r="A22" s="1" t="s">
        <v>198</v>
      </c>
      <c r="B22" s="2" t="s">
        <v>221</v>
      </c>
    </row>
    <row r="23" spans="1:2" ht="24.95" customHeight="1" x14ac:dyDescent="0.15">
      <c r="A23" s="1"/>
      <c r="B23" s="2"/>
    </row>
    <row r="24" spans="1:2" ht="24.95" customHeight="1" x14ac:dyDescent="0.15">
      <c r="A24" s="1" t="s">
        <v>259</v>
      </c>
      <c r="B24" s="2" t="s">
        <v>260</v>
      </c>
    </row>
    <row r="25" spans="1:2" ht="24.95" customHeight="1" x14ac:dyDescent="0.15">
      <c r="A25" s="1" t="s">
        <v>261</v>
      </c>
      <c r="B25" s="2" t="s">
        <v>26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Normal="100" workbookViewId="0">
      <selection activeCell="C1" sqref="C1:C1048576"/>
    </sheetView>
  </sheetViews>
  <sheetFormatPr defaultRowHeight="24.95" customHeight="1" x14ac:dyDescent="0.15"/>
  <cols>
    <col min="1" max="1" width="16.75" style="3" customWidth="1"/>
    <col min="2" max="2" width="14.875" style="3" customWidth="1"/>
    <col min="3" max="3" width="36.25" style="3" customWidth="1"/>
    <col min="4" max="16384" width="9" style="3"/>
  </cols>
  <sheetData>
    <row r="1" spans="1:3" ht="24.95" customHeight="1" x14ac:dyDescent="0.15">
      <c r="A1" s="17" t="s">
        <v>0</v>
      </c>
      <c r="B1" s="1" t="s">
        <v>71</v>
      </c>
      <c r="C1" s="2" t="s">
        <v>4</v>
      </c>
    </row>
    <row r="2" spans="1:3" ht="24.95" customHeight="1" x14ac:dyDescent="0.15">
      <c r="A2" s="17"/>
      <c r="B2" s="1" t="s">
        <v>72</v>
      </c>
      <c r="C2" s="2" t="s">
        <v>2</v>
      </c>
    </row>
    <row r="3" spans="1:3" ht="24.95" customHeight="1" x14ac:dyDescent="0.15">
      <c r="A3" s="17"/>
      <c r="B3" s="1" t="s">
        <v>73</v>
      </c>
      <c r="C3" s="2" t="s">
        <v>4</v>
      </c>
    </row>
    <row r="4" spans="1:3" ht="24.95" customHeight="1" x14ac:dyDescent="0.15">
      <c r="A4" s="17" t="s">
        <v>74</v>
      </c>
      <c r="B4" s="1" t="s">
        <v>71</v>
      </c>
      <c r="C4" s="2" t="s">
        <v>75</v>
      </c>
    </row>
    <row r="5" spans="1:3" ht="24.95" customHeight="1" x14ac:dyDescent="0.15">
      <c r="A5" s="17"/>
      <c r="B5" s="1" t="s">
        <v>72</v>
      </c>
      <c r="C5" s="5" t="s">
        <v>76</v>
      </c>
    </row>
    <row r="6" spans="1:3" ht="24.95" customHeight="1" x14ac:dyDescent="0.15">
      <c r="A6" s="17"/>
      <c r="B6" s="1" t="s">
        <v>73</v>
      </c>
      <c r="C6" s="5" t="s">
        <v>75</v>
      </c>
    </row>
    <row r="7" spans="1:3" ht="24.95" customHeight="1" x14ac:dyDescent="0.15">
      <c r="A7" s="17" t="s">
        <v>23</v>
      </c>
      <c r="B7" s="1" t="s">
        <v>71</v>
      </c>
      <c r="C7" s="5" t="s">
        <v>25</v>
      </c>
    </row>
    <row r="8" spans="1:3" ht="24.95" customHeight="1" x14ac:dyDescent="0.15">
      <c r="A8" s="17"/>
      <c r="B8" s="1" t="s">
        <v>72</v>
      </c>
      <c r="C8" s="5" t="s">
        <v>24</v>
      </c>
    </row>
    <row r="9" spans="1:3" ht="24.95" customHeight="1" x14ac:dyDescent="0.15">
      <c r="A9" s="17"/>
      <c r="B9" s="1" t="s">
        <v>73</v>
      </c>
      <c r="C9" s="5" t="s">
        <v>25</v>
      </c>
    </row>
  </sheetData>
  <mergeCells count="3">
    <mergeCell ref="A1:A3"/>
    <mergeCell ref="A4:A6"/>
    <mergeCell ref="A7:A9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C17" sqref="C17"/>
    </sheetView>
  </sheetViews>
  <sheetFormatPr defaultRowHeight="13.5" x14ac:dyDescent="0.15"/>
  <cols>
    <col min="1" max="1" width="17.625" customWidth="1"/>
    <col min="2" max="2" width="71.875" customWidth="1"/>
  </cols>
  <sheetData>
    <row r="1" spans="1:2" ht="24.95" customHeight="1" x14ac:dyDescent="0.15">
      <c r="A1" s="1" t="s">
        <v>136</v>
      </c>
      <c r="B1" s="2" t="s">
        <v>222</v>
      </c>
    </row>
    <row r="2" spans="1:2" ht="24.95" customHeight="1" x14ac:dyDescent="0.15">
      <c r="A2" s="1" t="s">
        <v>138</v>
      </c>
      <c r="B2" s="2" t="s">
        <v>223</v>
      </c>
    </row>
    <row r="3" spans="1:2" ht="24.95" customHeight="1" x14ac:dyDescent="0.15">
      <c r="A3" s="1" t="s">
        <v>140</v>
      </c>
      <c r="B3" s="2" t="s">
        <v>224</v>
      </c>
    </row>
    <row r="4" spans="1:2" ht="24.95" customHeight="1" x14ac:dyDescent="0.15">
      <c r="A4" s="1" t="s">
        <v>142</v>
      </c>
      <c r="B4" s="2" t="s">
        <v>225</v>
      </c>
    </row>
    <row r="5" spans="1:2" ht="24.95" customHeight="1" x14ac:dyDescent="0.15">
      <c r="A5" s="1" t="s">
        <v>144</v>
      </c>
      <c r="B5" s="2" t="s">
        <v>226</v>
      </c>
    </row>
    <row r="6" spans="1:2" ht="24.95" customHeight="1" x14ac:dyDescent="0.15">
      <c r="A6" s="1" t="s">
        <v>146</v>
      </c>
      <c r="B6" s="2" t="s">
        <v>227</v>
      </c>
    </row>
    <row r="7" spans="1:2" ht="24.95" customHeight="1" x14ac:dyDescent="0.15">
      <c r="A7" s="1" t="s">
        <v>298</v>
      </c>
      <c r="B7" s="2" t="s">
        <v>302</v>
      </c>
    </row>
    <row r="8" spans="1:2" ht="24.95" customHeight="1" x14ac:dyDescent="0.15">
      <c r="A8" s="1" t="s">
        <v>150</v>
      </c>
      <c r="B8" s="2" t="s">
        <v>229</v>
      </c>
    </row>
    <row r="9" spans="1:2" ht="24.95" customHeight="1" x14ac:dyDescent="0.15">
      <c r="A9" s="1" t="s">
        <v>152</v>
      </c>
      <c r="B9" s="2" t="s">
        <v>230</v>
      </c>
    </row>
    <row r="10" spans="1:2" ht="24.95" customHeight="1" x14ac:dyDescent="0.15">
      <c r="A10" s="1" t="s">
        <v>157</v>
      </c>
      <c r="B10" s="2" t="s">
        <v>231</v>
      </c>
    </row>
    <row r="11" spans="1:2" ht="24.95" customHeight="1" x14ac:dyDescent="0.15">
      <c r="A11" s="1" t="s">
        <v>159</v>
      </c>
      <c r="B11" s="2" t="s">
        <v>232</v>
      </c>
    </row>
    <row r="12" spans="1:2" ht="24.95" customHeight="1" x14ac:dyDescent="0.15">
      <c r="A12" s="1" t="s">
        <v>176</v>
      </c>
      <c r="B12" s="2" t="s">
        <v>233</v>
      </c>
    </row>
    <row r="13" spans="1:2" ht="24.95" customHeight="1" x14ac:dyDescent="0.15">
      <c r="A13" s="1" t="s">
        <v>178</v>
      </c>
      <c r="B13" s="2" t="s">
        <v>234</v>
      </c>
    </row>
    <row r="14" spans="1:2" ht="24.95" customHeight="1" x14ac:dyDescent="0.15">
      <c r="A14" s="1" t="s">
        <v>180</v>
      </c>
      <c r="B14" s="2" t="s">
        <v>235</v>
      </c>
    </row>
    <row r="15" spans="1:2" ht="24.95" customHeight="1" x14ac:dyDescent="0.15">
      <c r="A15" s="1" t="s">
        <v>300</v>
      </c>
      <c r="B15" s="2" t="s">
        <v>303</v>
      </c>
    </row>
    <row r="16" spans="1:2" ht="24.95" customHeight="1" x14ac:dyDescent="0.15">
      <c r="A16" s="1" t="s">
        <v>186</v>
      </c>
      <c r="B16" s="2" t="s">
        <v>238</v>
      </c>
    </row>
    <row r="17" spans="1:2" ht="24.95" customHeight="1" x14ac:dyDescent="0.15">
      <c r="A17" s="1" t="s">
        <v>188</v>
      </c>
      <c r="B17" s="2" t="s">
        <v>239</v>
      </c>
    </row>
    <row r="18" spans="1:2" ht="24.95" customHeight="1" x14ac:dyDescent="0.15">
      <c r="A18" s="8" t="s">
        <v>190</v>
      </c>
      <c r="B18" s="2" t="s">
        <v>240</v>
      </c>
    </row>
    <row r="19" spans="1:2" ht="24.95" customHeight="1" x14ac:dyDescent="0.15">
      <c r="A19" s="8" t="s">
        <v>192</v>
      </c>
      <c r="B19" s="2" t="s">
        <v>241</v>
      </c>
    </row>
    <row r="20" spans="1:2" ht="24.95" customHeight="1" x14ac:dyDescent="0.15">
      <c r="A20" s="1" t="s">
        <v>194</v>
      </c>
      <c r="B20" s="2" t="s">
        <v>242</v>
      </c>
    </row>
    <row r="21" spans="1:2" ht="24.95" customHeight="1" x14ac:dyDescent="0.15">
      <c r="A21" s="1" t="s">
        <v>196</v>
      </c>
      <c r="B21" s="2" t="s">
        <v>243</v>
      </c>
    </row>
    <row r="22" spans="1:2" ht="24.95" customHeight="1" x14ac:dyDescent="0.15">
      <c r="A22" s="1" t="s">
        <v>245</v>
      </c>
      <c r="B22" s="2" t="s">
        <v>246</v>
      </c>
    </row>
    <row r="23" spans="1:2" ht="24.95" customHeight="1" x14ac:dyDescent="0.15">
      <c r="A23" s="1" t="s">
        <v>304</v>
      </c>
      <c r="B23" s="2" t="s">
        <v>305</v>
      </c>
    </row>
    <row r="24" spans="1:2" ht="24.95" customHeight="1" x14ac:dyDescent="0.15">
      <c r="A24" s="1" t="s">
        <v>249</v>
      </c>
      <c r="B24" s="2" t="s">
        <v>250</v>
      </c>
    </row>
    <row r="25" spans="1:2" ht="24.95" customHeight="1" x14ac:dyDescent="0.15">
      <c r="A25" s="1" t="s">
        <v>251</v>
      </c>
      <c r="B25" s="2" t="s">
        <v>252</v>
      </c>
    </row>
    <row r="26" spans="1:2" ht="24.95" customHeight="1" x14ac:dyDescent="0.15">
      <c r="A26" s="1" t="s">
        <v>253</v>
      </c>
      <c r="B26" s="2" t="s">
        <v>254</v>
      </c>
    </row>
    <row r="27" spans="1:2" ht="24.95" customHeight="1" x14ac:dyDescent="0.15">
      <c r="A27" s="1" t="s">
        <v>255</v>
      </c>
      <c r="B27" s="2" t="s">
        <v>256</v>
      </c>
    </row>
    <row r="28" spans="1:2" ht="24.95" customHeight="1" x14ac:dyDescent="0.15">
      <c r="A28" s="8" t="s">
        <v>257</v>
      </c>
      <c r="B28" s="4" t="s">
        <v>258</v>
      </c>
    </row>
    <row r="29" spans="1:2" ht="24.95" customHeight="1" x14ac:dyDescent="0.15">
      <c r="A29" s="8"/>
      <c r="B29" s="4"/>
    </row>
    <row r="30" spans="1:2" ht="24.95" customHeight="1" x14ac:dyDescent="0.15">
      <c r="A30" s="1" t="s">
        <v>259</v>
      </c>
      <c r="B30" s="2" t="s">
        <v>306</v>
      </c>
    </row>
    <row r="31" spans="1:2" ht="24.95" customHeight="1" x14ac:dyDescent="0.15">
      <c r="A31" s="1" t="s">
        <v>261</v>
      </c>
      <c r="B31" s="2" t="s">
        <v>307</v>
      </c>
    </row>
  </sheetData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24" sqref="B24"/>
    </sheetView>
  </sheetViews>
  <sheetFormatPr defaultRowHeight="13.5" x14ac:dyDescent="0.15"/>
  <cols>
    <col min="1" max="1" width="24.375" style="12" customWidth="1"/>
    <col min="2" max="2" width="46.25" style="12" customWidth="1"/>
    <col min="3" max="3" width="16.5" style="12" customWidth="1"/>
    <col min="4" max="16384" width="9" style="12"/>
  </cols>
  <sheetData>
    <row r="1" spans="1:5" ht="15" x14ac:dyDescent="0.15">
      <c r="A1" s="11" t="s">
        <v>379</v>
      </c>
      <c r="B1" s="11" t="s">
        <v>380</v>
      </c>
      <c r="C1" s="11" t="s">
        <v>381</v>
      </c>
      <c r="D1" s="11">
        <f>LEN(B1)</f>
        <v>20</v>
      </c>
    </row>
    <row r="2" spans="1:5" ht="15" x14ac:dyDescent="0.15">
      <c r="A2" s="11" t="s">
        <v>382</v>
      </c>
      <c r="B2" s="13" t="s">
        <v>383</v>
      </c>
      <c r="C2" s="11" t="s">
        <v>384</v>
      </c>
      <c r="D2" s="11">
        <f t="shared" ref="D2:D12" si="0">LEN(B2)</f>
        <v>20</v>
      </c>
    </row>
    <row r="3" spans="1:5" ht="15" x14ac:dyDescent="0.15">
      <c r="A3" s="11" t="s">
        <v>385</v>
      </c>
      <c r="B3" s="13" t="s">
        <v>386</v>
      </c>
      <c r="C3" s="11" t="s">
        <v>384</v>
      </c>
      <c r="D3" s="11">
        <f t="shared" si="0"/>
        <v>20</v>
      </c>
    </row>
    <row r="4" spans="1:5" ht="15" x14ac:dyDescent="0.15">
      <c r="A4" s="11" t="s">
        <v>387</v>
      </c>
      <c r="B4" s="13" t="s">
        <v>388</v>
      </c>
      <c r="C4" s="11" t="s">
        <v>384</v>
      </c>
      <c r="D4" s="11">
        <f t="shared" si="0"/>
        <v>20</v>
      </c>
    </row>
    <row r="5" spans="1:5" ht="15" x14ac:dyDescent="0.15">
      <c r="A5" s="11" t="s">
        <v>389</v>
      </c>
      <c r="B5" s="13" t="s">
        <v>390</v>
      </c>
      <c r="C5" s="11" t="s">
        <v>391</v>
      </c>
      <c r="D5" s="11">
        <f t="shared" si="0"/>
        <v>20</v>
      </c>
    </row>
    <row r="6" spans="1:5" ht="15" x14ac:dyDescent="0.15">
      <c r="A6" s="15" t="s">
        <v>392</v>
      </c>
      <c r="B6" s="16" t="s">
        <v>393</v>
      </c>
      <c r="C6" s="15" t="s">
        <v>384</v>
      </c>
      <c r="D6" s="15">
        <f t="shared" si="0"/>
        <v>20</v>
      </c>
      <c r="E6" s="14" t="s">
        <v>407</v>
      </c>
    </row>
    <row r="7" spans="1:5" ht="15" x14ac:dyDescent="0.15">
      <c r="A7" s="11" t="s">
        <v>394</v>
      </c>
      <c r="B7" s="13" t="s">
        <v>395</v>
      </c>
      <c r="C7" s="11" t="s">
        <v>381</v>
      </c>
      <c r="D7" s="11">
        <f t="shared" si="0"/>
        <v>20</v>
      </c>
    </row>
    <row r="8" spans="1:5" ht="15" x14ac:dyDescent="0.15">
      <c r="A8" s="11" t="s">
        <v>396</v>
      </c>
      <c r="B8" s="13" t="s">
        <v>397</v>
      </c>
      <c r="C8" s="11" t="s">
        <v>398</v>
      </c>
      <c r="D8" s="11">
        <f t="shared" si="0"/>
        <v>20</v>
      </c>
    </row>
    <row r="9" spans="1:5" ht="15" x14ac:dyDescent="0.15">
      <c r="A9" s="11" t="s">
        <v>399</v>
      </c>
      <c r="B9" s="13" t="s">
        <v>400</v>
      </c>
      <c r="C9" s="11" t="s">
        <v>384</v>
      </c>
      <c r="D9" s="11">
        <f t="shared" si="0"/>
        <v>20</v>
      </c>
    </row>
    <row r="10" spans="1:5" ht="15" x14ac:dyDescent="0.15">
      <c r="A10" s="11" t="s">
        <v>401</v>
      </c>
      <c r="B10" s="13" t="s">
        <v>402</v>
      </c>
      <c r="C10" s="11" t="s">
        <v>384</v>
      </c>
      <c r="D10" s="11">
        <f t="shared" si="0"/>
        <v>20</v>
      </c>
    </row>
    <row r="11" spans="1:5" ht="15" x14ac:dyDescent="0.15">
      <c r="A11" s="11" t="s">
        <v>403</v>
      </c>
      <c r="B11" s="13" t="s">
        <v>404</v>
      </c>
      <c r="C11" s="11" t="s">
        <v>384</v>
      </c>
      <c r="D11" s="11">
        <f t="shared" si="0"/>
        <v>20</v>
      </c>
    </row>
    <row r="12" spans="1:5" ht="15" x14ac:dyDescent="0.15">
      <c r="A12" s="11" t="s">
        <v>405</v>
      </c>
      <c r="B12" s="13" t="s">
        <v>406</v>
      </c>
      <c r="C12" s="11" t="s">
        <v>384</v>
      </c>
      <c r="D12" s="11">
        <f t="shared" si="0"/>
        <v>2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workbookViewId="0">
      <selection activeCell="A40" sqref="A40"/>
    </sheetView>
  </sheetViews>
  <sheetFormatPr defaultRowHeight="24.95" customHeight="1" x14ac:dyDescent="0.15"/>
  <cols>
    <col min="1" max="1" width="100.5" style="10" customWidth="1"/>
    <col min="2" max="2" width="62.875" style="9" customWidth="1"/>
    <col min="3" max="16384" width="9" style="9"/>
  </cols>
  <sheetData>
    <row r="1" spans="1:2" ht="24.95" customHeight="1" x14ac:dyDescent="0.15">
      <c r="A1" s="10" t="s">
        <v>308</v>
      </c>
      <c r="B1" s="9" t="s">
        <v>309</v>
      </c>
    </row>
    <row r="2" spans="1:2" ht="24.95" customHeight="1" x14ac:dyDescent="0.15">
      <c r="A2" s="10" t="s">
        <v>310</v>
      </c>
      <c r="B2" s="9" t="s">
        <v>311</v>
      </c>
    </row>
    <row r="3" spans="1:2" ht="24.95" customHeight="1" x14ac:dyDescent="0.15">
      <c r="A3" s="10" t="s">
        <v>312</v>
      </c>
      <c r="B3" s="9" t="s">
        <v>313</v>
      </c>
    </row>
    <row r="4" spans="1:2" ht="24.95" customHeight="1" x14ac:dyDescent="0.15">
      <c r="A4" s="10" t="s">
        <v>408</v>
      </c>
      <c r="B4" s="9" t="s">
        <v>314</v>
      </c>
    </row>
    <row r="5" spans="1:2" ht="24.95" customHeight="1" x14ac:dyDescent="0.15">
      <c r="A5" s="10" t="s">
        <v>315</v>
      </c>
      <c r="B5" s="9" t="s">
        <v>316</v>
      </c>
    </row>
    <row r="6" spans="1:2" ht="24.95" customHeight="1" x14ac:dyDescent="0.15">
      <c r="A6" s="10" t="s">
        <v>317</v>
      </c>
      <c r="B6" s="9" t="s">
        <v>318</v>
      </c>
    </row>
    <row r="7" spans="1:2" ht="24.95" customHeight="1" x14ac:dyDescent="0.15">
      <c r="A7" s="10" t="s">
        <v>319</v>
      </c>
      <c r="B7" s="9" t="s">
        <v>320</v>
      </c>
    </row>
    <row r="8" spans="1:2" ht="24.95" customHeight="1" x14ac:dyDescent="0.15">
      <c r="A8" s="10" t="s">
        <v>321</v>
      </c>
      <c r="B8" s="9" t="s">
        <v>322</v>
      </c>
    </row>
    <row r="9" spans="1:2" ht="24.95" customHeight="1" x14ac:dyDescent="0.15">
      <c r="A9" s="10" t="s">
        <v>323</v>
      </c>
      <c r="B9" s="9" t="s">
        <v>324</v>
      </c>
    </row>
    <row r="10" spans="1:2" ht="24.95" customHeight="1" x14ac:dyDescent="0.15">
      <c r="A10" s="10" t="s">
        <v>325</v>
      </c>
      <c r="B10" s="9" t="s">
        <v>326</v>
      </c>
    </row>
    <row r="11" spans="1:2" ht="24.95" customHeight="1" x14ac:dyDescent="0.15">
      <c r="A11" s="10" t="s">
        <v>327</v>
      </c>
      <c r="B11" s="9" t="s">
        <v>328</v>
      </c>
    </row>
    <row r="12" spans="1:2" ht="24.95" customHeight="1" x14ac:dyDescent="0.15">
      <c r="A12" s="10" t="s">
        <v>329</v>
      </c>
      <c r="B12" s="9" t="s">
        <v>330</v>
      </c>
    </row>
    <row r="13" spans="1:2" ht="24.95" customHeight="1" x14ac:dyDescent="0.15">
      <c r="A13" s="10" t="s">
        <v>331</v>
      </c>
      <c r="B13" s="9" t="s">
        <v>332</v>
      </c>
    </row>
    <row r="14" spans="1:2" ht="24.95" customHeight="1" x14ac:dyDescent="0.15">
      <c r="A14" s="10" t="s">
        <v>333</v>
      </c>
      <c r="B14" s="9" t="s">
        <v>334</v>
      </c>
    </row>
    <row r="15" spans="1:2" ht="24.95" customHeight="1" x14ac:dyDescent="0.15">
      <c r="A15" s="10" t="s">
        <v>335</v>
      </c>
      <c r="B15" s="9" t="s">
        <v>336</v>
      </c>
    </row>
    <row r="16" spans="1:2" ht="24.95" customHeight="1" x14ac:dyDescent="0.15">
      <c r="A16" s="10" t="s">
        <v>337</v>
      </c>
      <c r="B16" s="9" t="s">
        <v>338</v>
      </c>
    </row>
    <row r="17" spans="1:2" ht="24.95" customHeight="1" x14ac:dyDescent="0.15">
      <c r="A17" s="10" t="s">
        <v>339</v>
      </c>
      <c r="B17" s="9" t="s">
        <v>340</v>
      </c>
    </row>
    <row r="18" spans="1:2" ht="24.95" customHeight="1" x14ac:dyDescent="0.15">
      <c r="A18" s="10" t="s">
        <v>341</v>
      </c>
      <c r="B18" s="9" t="s">
        <v>342</v>
      </c>
    </row>
    <row r="19" spans="1:2" ht="24.95" customHeight="1" x14ac:dyDescent="0.15">
      <c r="A19" s="10" t="s">
        <v>343</v>
      </c>
      <c r="B19" s="9" t="s">
        <v>344</v>
      </c>
    </row>
    <row r="20" spans="1:2" ht="24.95" customHeight="1" x14ac:dyDescent="0.15">
      <c r="A20" s="10" t="s">
        <v>345</v>
      </c>
      <c r="B20" s="9" t="s">
        <v>346</v>
      </c>
    </row>
    <row r="21" spans="1:2" ht="24.95" customHeight="1" x14ac:dyDescent="0.15">
      <c r="A21" s="10" t="s">
        <v>347</v>
      </c>
      <c r="B21" s="9" t="s">
        <v>348</v>
      </c>
    </row>
    <row r="22" spans="1:2" ht="24.95" customHeight="1" x14ac:dyDescent="0.15">
      <c r="A22" s="10" t="s">
        <v>349</v>
      </c>
      <c r="B22" s="9" t="s">
        <v>350</v>
      </c>
    </row>
    <row r="23" spans="1:2" ht="24.95" customHeight="1" x14ac:dyDescent="0.15">
      <c r="A23" s="10" t="s">
        <v>351</v>
      </c>
      <c r="B23" s="9" t="s">
        <v>352</v>
      </c>
    </row>
    <row r="24" spans="1:2" ht="24.95" customHeight="1" x14ac:dyDescent="0.15">
      <c r="A24" s="10" t="s">
        <v>353</v>
      </c>
      <c r="B24" s="9" t="s">
        <v>354</v>
      </c>
    </row>
    <row r="25" spans="1:2" ht="24.95" customHeight="1" x14ac:dyDescent="0.15">
      <c r="A25" s="10" t="s">
        <v>355</v>
      </c>
      <c r="B25" s="9" t="s">
        <v>356</v>
      </c>
    </row>
    <row r="26" spans="1:2" ht="24.95" customHeight="1" x14ac:dyDescent="0.15">
      <c r="A26" s="10" t="s">
        <v>357</v>
      </c>
      <c r="B26" s="9" t="s">
        <v>358</v>
      </c>
    </row>
    <row r="27" spans="1:2" ht="24.95" customHeight="1" x14ac:dyDescent="0.15">
      <c r="A27" s="10" t="s">
        <v>359</v>
      </c>
      <c r="B27" s="9" t="s">
        <v>360</v>
      </c>
    </row>
    <row r="28" spans="1:2" ht="24.95" customHeight="1" x14ac:dyDescent="0.15">
      <c r="A28" s="10" t="s">
        <v>361</v>
      </c>
      <c r="B28" s="9" t="s">
        <v>362</v>
      </c>
    </row>
    <row r="29" spans="1:2" ht="24.95" customHeight="1" x14ac:dyDescent="0.15">
      <c r="A29" s="10" t="s">
        <v>363</v>
      </c>
      <c r="B29" s="9" t="s">
        <v>364</v>
      </c>
    </row>
    <row r="30" spans="1:2" ht="24.95" customHeight="1" x14ac:dyDescent="0.15">
      <c r="A30" s="10" t="s">
        <v>365</v>
      </c>
      <c r="B30" s="9" t="s">
        <v>366</v>
      </c>
    </row>
    <row r="31" spans="1:2" ht="24.95" customHeight="1" x14ac:dyDescent="0.15">
      <c r="A31" s="10" t="s">
        <v>367</v>
      </c>
      <c r="B31" s="9" t="s">
        <v>368</v>
      </c>
    </row>
    <row r="32" spans="1:2" ht="24.95" customHeight="1" x14ac:dyDescent="0.15">
      <c r="A32" s="10" t="s">
        <v>369</v>
      </c>
      <c r="B32" s="9" t="s">
        <v>370</v>
      </c>
    </row>
    <row r="33" spans="1:2" ht="24.95" customHeight="1" x14ac:dyDescent="0.15">
      <c r="A33" s="10" t="s">
        <v>378</v>
      </c>
      <c r="B33" s="9" t="s">
        <v>371</v>
      </c>
    </row>
    <row r="34" spans="1:2" ht="24.95" customHeight="1" x14ac:dyDescent="0.15">
      <c r="A34" s="10" t="s">
        <v>372</v>
      </c>
      <c r="B34" s="9" t="s">
        <v>373</v>
      </c>
    </row>
    <row r="35" spans="1:2" ht="24.95" customHeight="1" x14ac:dyDescent="0.15">
      <c r="A35" s="10" t="s">
        <v>374</v>
      </c>
      <c r="B35" s="9" t="s">
        <v>375</v>
      </c>
    </row>
    <row r="36" spans="1:2" ht="24.95" customHeight="1" x14ac:dyDescent="0.15">
      <c r="A36" s="10" t="s">
        <v>377</v>
      </c>
      <c r="B36" s="9" t="s">
        <v>376</v>
      </c>
    </row>
    <row r="37" spans="1:2" ht="24.95" customHeight="1" x14ac:dyDescent="0.15">
      <c r="A37" s="10" t="s">
        <v>409</v>
      </c>
      <c r="B37" s="9" t="s">
        <v>410</v>
      </c>
    </row>
    <row r="38" spans="1:2" ht="24.95" customHeight="1" x14ac:dyDescent="0.15">
      <c r="A38" s="10" t="s">
        <v>412</v>
      </c>
      <c r="B38" s="9" t="s">
        <v>41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zoomScaleNormal="100" workbookViewId="0">
      <selection activeCell="A12" activeCellId="1" sqref="A2 A12"/>
    </sheetView>
  </sheetViews>
  <sheetFormatPr defaultRowHeight="14.25" x14ac:dyDescent="0.2"/>
  <cols>
    <col min="1" max="1" width="9" style="19"/>
    <col min="2" max="2" width="56.625" style="19" customWidth="1"/>
    <col min="3" max="16384" width="9" style="19"/>
  </cols>
  <sheetData>
    <row r="1" spans="1:2" s="18" customFormat="1" x14ac:dyDescent="0.15">
      <c r="A1" s="18" t="s">
        <v>414</v>
      </c>
    </row>
    <row r="2" spans="1:2" x14ac:dyDescent="0.2">
      <c r="A2" s="20" t="s">
        <v>415</v>
      </c>
      <c r="B2" s="19" t="s">
        <v>435</v>
      </c>
    </row>
    <row r="3" spans="1:2" x14ac:dyDescent="0.2">
      <c r="A3" s="20" t="s">
        <v>416</v>
      </c>
      <c r="B3" s="19" t="s">
        <v>438</v>
      </c>
    </row>
    <row r="4" spans="1:2" x14ac:dyDescent="0.2">
      <c r="A4" s="20" t="s">
        <v>420</v>
      </c>
      <c r="B4" s="19" t="s">
        <v>437</v>
      </c>
    </row>
    <row r="5" spans="1:2" x14ac:dyDescent="0.2">
      <c r="A5" s="20" t="s">
        <v>421</v>
      </c>
      <c r="B5" s="19" t="s">
        <v>436</v>
      </c>
    </row>
    <row r="6" spans="1:2" x14ac:dyDescent="0.2">
      <c r="A6" s="20" t="s">
        <v>417</v>
      </c>
      <c r="B6" s="19" t="s">
        <v>441</v>
      </c>
    </row>
    <row r="7" spans="1:2" x14ac:dyDescent="0.2">
      <c r="A7" s="20" t="s">
        <v>418</v>
      </c>
      <c r="B7" s="19" t="s">
        <v>442</v>
      </c>
    </row>
    <row r="8" spans="1:2" x14ac:dyDescent="0.2">
      <c r="A8" s="20" t="s">
        <v>419</v>
      </c>
      <c r="B8" s="19" t="s">
        <v>443</v>
      </c>
    </row>
    <row r="9" spans="1:2" x14ac:dyDescent="0.2">
      <c r="A9" s="20" t="s">
        <v>422</v>
      </c>
      <c r="B9" s="19" t="s">
        <v>444</v>
      </c>
    </row>
    <row r="10" spans="1:2" x14ac:dyDescent="0.2">
      <c r="A10" s="20" t="s">
        <v>423</v>
      </c>
      <c r="B10" s="19" t="s">
        <v>439</v>
      </c>
    </row>
    <row r="11" spans="1:2" x14ac:dyDescent="0.2">
      <c r="A11" s="20" t="s">
        <v>424</v>
      </c>
      <c r="B11" s="19" t="s">
        <v>440</v>
      </c>
    </row>
    <row r="12" spans="1:2" x14ac:dyDescent="0.2">
      <c r="A12" s="20" t="s">
        <v>425</v>
      </c>
      <c r="B12" s="19" t="s">
        <v>430</v>
      </c>
    </row>
    <row r="13" spans="1:2" x14ac:dyDescent="0.2">
      <c r="A13" s="20" t="s">
        <v>426</v>
      </c>
      <c r="B13" s="19" t="s">
        <v>431</v>
      </c>
    </row>
    <row r="14" spans="1:2" x14ac:dyDescent="0.2">
      <c r="A14" s="20" t="s">
        <v>427</v>
      </c>
      <c r="B14" s="19" t="s">
        <v>432</v>
      </c>
    </row>
    <row r="15" spans="1:2" x14ac:dyDescent="0.2">
      <c r="A15" s="20" t="s">
        <v>428</v>
      </c>
      <c r="B15" s="19" t="s">
        <v>433</v>
      </c>
    </row>
    <row r="16" spans="1:2" x14ac:dyDescent="0.2">
      <c r="A16" s="20" t="s">
        <v>429</v>
      </c>
      <c r="B16" s="19" t="s">
        <v>434</v>
      </c>
    </row>
  </sheetData>
  <mergeCells count="1">
    <mergeCell ref="A1:XFD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workbookViewId="0">
      <selection activeCell="B18" sqref="B18"/>
    </sheetView>
  </sheetViews>
  <sheetFormatPr defaultRowHeight="14.25" x14ac:dyDescent="0.2"/>
  <cols>
    <col min="1" max="1" width="9" style="19"/>
    <col min="2" max="2" width="66.875" style="19" customWidth="1"/>
    <col min="3" max="16384" width="9" style="19"/>
  </cols>
  <sheetData>
    <row r="1" spans="1:2" s="18" customFormat="1" x14ac:dyDescent="0.15">
      <c r="A1" s="18" t="s">
        <v>413</v>
      </c>
    </row>
    <row r="2" spans="1:2" x14ac:dyDescent="0.2">
      <c r="A2" s="20" t="s">
        <v>445</v>
      </c>
      <c r="B2" s="19" t="s">
        <v>453</v>
      </c>
    </row>
    <row r="3" spans="1:2" x14ac:dyDescent="0.2">
      <c r="A3" s="20" t="s">
        <v>446</v>
      </c>
      <c r="B3" s="19" t="s">
        <v>454</v>
      </c>
    </row>
    <row r="4" spans="1:2" x14ac:dyDescent="0.2">
      <c r="A4" s="20" t="s">
        <v>447</v>
      </c>
      <c r="B4" s="19" t="s">
        <v>455</v>
      </c>
    </row>
    <row r="5" spans="1:2" x14ac:dyDescent="0.2">
      <c r="A5" s="20" t="s">
        <v>448</v>
      </c>
      <c r="B5" s="19" t="s">
        <v>456</v>
      </c>
    </row>
    <row r="6" spans="1:2" x14ac:dyDescent="0.2">
      <c r="A6" s="20" t="s">
        <v>449</v>
      </c>
      <c r="B6" s="19" t="s">
        <v>457</v>
      </c>
    </row>
    <row r="7" spans="1:2" x14ac:dyDescent="0.2">
      <c r="A7" s="20" t="s">
        <v>450</v>
      </c>
      <c r="B7" s="19" t="s">
        <v>458</v>
      </c>
    </row>
    <row r="8" spans="1:2" x14ac:dyDescent="0.2">
      <c r="A8" s="20" t="s">
        <v>451</v>
      </c>
      <c r="B8" s="19" t="s">
        <v>459</v>
      </c>
    </row>
    <row r="9" spans="1:2" x14ac:dyDescent="0.2">
      <c r="A9" s="20" t="s">
        <v>452</v>
      </c>
      <c r="B9" s="19" t="s">
        <v>460</v>
      </c>
    </row>
    <row r="10" spans="1:2" x14ac:dyDescent="0.2">
      <c r="A10" s="20" t="s">
        <v>461</v>
      </c>
      <c r="B10" s="19" t="s">
        <v>479</v>
      </c>
    </row>
    <row r="11" spans="1:2" x14ac:dyDescent="0.2">
      <c r="A11" s="20" t="s">
        <v>462</v>
      </c>
      <c r="B11" s="19" t="s">
        <v>478</v>
      </c>
    </row>
    <row r="12" spans="1:2" x14ac:dyDescent="0.2">
      <c r="A12" s="20" t="s">
        <v>463</v>
      </c>
      <c r="B12" s="19" t="s">
        <v>480</v>
      </c>
    </row>
    <row r="13" spans="1:2" x14ac:dyDescent="0.2">
      <c r="A13" s="20" t="s">
        <v>464</v>
      </c>
      <c r="B13" s="19" t="s">
        <v>483</v>
      </c>
    </row>
    <row r="14" spans="1:2" x14ac:dyDescent="0.2">
      <c r="A14" s="20" t="s">
        <v>465</v>
      </c>
      <c r="B14" s="19" t="s">
        <v>482</v>
      </c>
    </row>
    <row r="15" spans="1:2" x14ac:dyDescent="0.2">
      <c r="A15" s="20" t="s">
        <v>466</v>
      </c>
      <c r="B15" s="19" t="s">
        <v>485</v>
      </c>
    </row>
    <row r="16" spans="1:2" x14ac:dyDescent="0.2">
      <c r="A16" s="20" t="s">
        <v>467</v>
      </c>
      <c r="B16" s="19" t="s">
        <v>484</v>
      </c>
    </row>
    <row r="17" spans="1:2" x14ac:dyDescent="0.2">
      <c r="A17" s="20" t="s">
        <v>468</v>
      </c>
      <c r="B17" s="19" t="s">
        <v>481</v>
      </c>
    </row>
    <row r="18" spans="1:2" x14ac:dyDescent="0.2">
      <c r="A18" s="20" t="s">
        <v>469</v>
      </c>
      <c r="B18" s="19" t="s">
        <v>477</v>
      </c>
    </row>
    <row r="19" spans="1:2" x14ac:dyDescent="0.2">
      <c r="A19" s="20" t="s">
        <v>470</v>
      </c>
      <c r="B19" s="19" t="s">
        <v>486</v>
      </c>
    </row>
    <row r="20" spans="1:2" x14ac:dyDescent="0.2">
      <c r="A20" s="20" t="s">
        <v>471</v>
      </c>
      <c r="B20" s="19" t="s">
        <v>487</v>
      </c>
    </row>
    <row r="21" spans="1:2" x14ac:dyDescent="0.2">
      <c r="A21" s="20" t="s">
        <v>472</v>
      </c>
      <c r="B21" s="19" t="s">
        <v>488</v>
      </c>
    </row>
    <row r="22" spans="1:2" x14ac:dyDescent="0.2">
      <c r="A22" s="20" t="s">
        <v>473</v>
      </c>
      <c r="B22" s="19" t="s">
        <v>489</v>
      </c>
    </row>
    <row r="23" spans="1:2" x14ac:dyDescent="0.2">
      <c r="A23" s="20" t="s">
        <v>474</v>
      </c>
      <c r="B23" s="19" t="s">
        <v>490</v>
      </c>
    </row>
    <row r="24" spans="1:2" x14ac:dyDescent="0.2">
      <c r="A24" s="20" t="s">
        <v>475</v>
      </c>
      <c r="B24" s="19" t="s">
        <v>491</v>
      </c>
    </row>
    <row r="25" spans="1:2" x14ac:dyDescent="0.2">
      <c r="A25" s="20" t="s">
        <v>476</v>
      </c>
      <c r="B25" s="19" t="s">
        <v>492</v>
      </c>
    </row>
    <row r="26" spans="1:2" x14ac:dyDescent="0.2">
      <c r="A26" s="20"/>
    </row>
  </sheetData>
  <mergeCells count="1">
    <mergeCell ref="A1:XFD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12" sqref="B12"/>
    </sheetView>
  </sheetViews>
  <sheetFormatPr defaultRowHeight="24.95" customHeight="1" x14ac:dyDescent="0.15"/>
  <cols>
    <col min="1" max="1" width="21.25" style="3" customWidth="1"/>
    <col min="2" max="2" width="41" style="3" customWidth="1"/>
    <col min="3" max="16384" width="9" style="3"/>
  </cols>
  <sheetData>
    <row r="1" spans="1:2" ht="24.95" customHeight="1" x14ac:dyDescent="0.15">
      <c r="A1" s="1" t="s">
        <v>77</v>
      </c>
      <c r="B1" s="2" t="s">
        <v>78</v>
      </c>
    </row>
    <row r="2" spans="1:2" ht="24.95" customHeight="1" x14ac:dyDescent="0.15">
      <c r="A2" s="1" t="s">
        <v>79</v>
      </c>
      <c r="B2" s="2" t="s">
        <v>80</v>
      </c>
    </row>
    <row r="3" spans="1:2" ht="24.95" customHeight="1" x14ac:dyDescent="0.15">
      <c r="A3" s="1" t="s">
        <v>81</v>
      </c>
      <c r="B3" s="2" t="s">
        <v>82</v>
      </c>
    </row>
    <row r="4" spans="1:2" ht="24.95" customHeight="1" x14ac:dyDescent="0.15">
      <c r="A4" s="1" t="s">
        <v>83</v>
      </c>
      <c r="B4" s="2" t="s">
        <v>84</v>
      </c>
    </row>
    <row r="5" spans="1:2" ht="24.95" customHeight="1" x14ac:dyDescent="0.15">
      <c r="A5" s="1" t="s">
        <v>85</v>
      </c>
      <c r="B5" s="2" t="s">
        <v>86</v>
      </c>
    </row>
    <row r="6" spans="1:2" ht="24.95" customHeight="1" x14ac:dyDescent="0.15">
      <c r="A6" s="1" t="s">
        <v>87</v>
      </c>
      <c r="B6" s="2" t="s">
        <v>88</v>
      </c>
    </row>
    <row r="7" spans="1:2" ht="24.95" customHeight="1" x14ac:dyDescent="0.15">
      <c r="A7" s="1" t="s">
        <v>89</v>
      </c>
      <c r="B7" s="2" t="s">
        <v>90</v>
      </c>
    </row>
    <row r="8" spans="1:2" ht="24.95" customHeight="1" x14ac:dyDescent="0.15">
      <c r="A8" s="1" t="s">
        <v>91</v>
      </c>
      <c r="B8" s="2" t="s">
        <v>92</v>
      </c>
    </row>
    <row r="9" spans="1:2" ht="24.95" customHeight="1" x14ac:dyDescent="0.15">
      <c r="A9" s="1" t="s">
        <v>93</v>
      </c>
      <c r="B9" s="2" t="s">
        <v>94</v>
      </c>
    </row>
    <row r="10" spans="1:2" ht="24.95" customHeight="1" x14ac:dyDescent="0.15">
      <c r="A10" s="1" t="s">
        <v>95</v>
      </c>
      <c r="B10" s="2" t="s">
        <v>96</v>
      </c>
    </row>
    <row r="11" spans="1:2" ht="24.95" customHeight="1" x14ac:dyDescent="0.15">
      <c r="A11" s="1" t="s">
        <v>97</v>
      </c>
      <c r="B11" s="2" t="s">
        <v>98</v>
      </c>
    </row>
    <row r="12" spans="1:2" ht="24.95" customHeight="1" x14ac:dyDescent="0.15">
      <c r="A12" s="1" t="s">
        <v>97</v>
      </c>
      <c r="B12" s="2" t="s">
        <v>99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E14" sqref="E14"/>
    </sheetView>
  </sheetViews>
  <sheetFormatPr defaultRowHeight="13.5" x14ac:dyDescent="0.15"/>
  <cols>
    <col min="1" max="1" width="12.5" customWidth="1"/>
    <col min="2" max="2" width="44.25" customWidth="1"/>
  </cols>
  <sheetData>
    <row r="1" spans="1:2" ht="24.95" customHeight="1" x14ac:dyDescent="0.15">
      <c r="A1" s="1" t="s">
        <v>100</v>
      </c>
      <c r="B1" s="2" t="s">
        <v>101</v>
      </c>
    </row>
    <row r="2" spans="1:2" ht="24.95" customHeight="1" x14ac:dyDescent="0.15">
      <c r="A2" s="1" t="s">
        <v>102</v>
      </c>
      <c r="B2" s="2" t="s">
        <v>103</v>
      </c>
    </row>
    <row r="3" spans="1:2" ht="24.95" customHeight="1" x14ac:dyDescent="0.15">
      <c r="A3" s="1" t="s">
        <v>104</v>
      </c>
      <c r="B3" s="2" t="s">
        <v>105</v>
      </c>
    </row>
    <row r="4" spans="1:2" ht="24.95" customHeight="1" x14ac:dyDescent="0.15">
      <c r="A4" s="1" t="s">
        <v>106</v>
      </c>
      <c r="B4" s="2" t="s">
        <v>107</v>
      </c>
    </row>
    <row r="5" spans="1:2" ht="24.95" customHeight="1" x14ac:dyDescent="0.15">
      <c r="A5" s="1" t="s">
        <v>108</v>
      </c>
      <c r="B5" s="2" t="s">
        <v>109</v>
      </c>
    </row>
    <row r="6" spans="1:2" ht="24.95" customHeight="1" x14ac:dyDescent="0.15">
      <c r="A6" s="1" t="s">
        <v>110</v>
      </c>
      <c r="B6" s="2" t="s">
        <v>111</v>
      </c>
    </row>
    <row r="7" spans="1:2" ht="24.95" customHeight="1" x14ac:dyDescent="0.15">
      <c r="A7" s="1" t="s">
        <v>112</v>
      </c>
      <c r="B7" s="2" t="s">
        <v>113</v>
      </c>
    </row>
    <row r="8" spans="1:2" ht="24.95" customHeight="1" x14ac:dyDescent="0.15">
      <c r="A8" s="1" t="s">
        <v>114</v>
      </c>
      <c r="B8" s="2" t="s">
        <v>115</v>
      </c>
    </row>
    <row r="9" spans="1:2" ht="24.95" customHeight="1" x14ac:dyDescent="0.15">
      <c r="A9" s="1" t="s">
        <v>116</v>
      </c>
      <c r="B9" s="2" t="s">
        <v>117</v>
      </c>
    </row>
    <row r="10" spans="1:2" ht="24.95" customHeight="1" x14ac:dyDescent="0.15">
      <c r="A10" s="1" t="s">
        <v>118</v>
      </c>
      <c r="B10" s="6" t="s">
        <v>119</v>
      </c>
    </row>
    <row r="11" spans="1:2" ht="24.95" customHeight="1" x14ac:dyDescent="0.15">
      <c r="A11" s="1" t="s">
        <v>120</v>
      </c>
      <c r="B11" s="2" t="s">
        <v>121</v>
      </c>
    </row>
    <row r="12" spans="1:2" ht="24.95" customHeight="1" x14ac:dyDescent="0.15">
      <c r="A12" s="1" t="s">
        <v>122</v>
      </c>
      <c r="B12" s="2" t="s">
        <v>123</v>
      </c>
    </row>
    <row r="13" spans="1:2" ht="24.95" customHeight="1" x14ac:dyDescent="0.15">
      <c r="A13" s="1" t="s">
        <v>124</v>
      </c>
      <c r="B13" s="2" t="s">
        <v>125</v>
      </c>
    </row>
    <row r="14" spans="1:2" ht="24.95" customHeight="1" x14ac:dyDescent="0.15">
      <c r="A14" s="1" t="s">
        <v>126</v>
      </c>
      <c r="B14" s="2" t="s">
        <v>127</v>
      </c>
    </row>
    <row r="15" spans="1:2" ht="24.95" customHeight="1" x14ac:dyDescent="0.15">
      <c r="A15" s="1" t="s">
        <v>128</v>
      </c>
      <c r="B15" s="2" t="s">
        <v>129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"/>
  <sheetViews>
    <sheetView workbookViewId="0">
      <selection activeCell="B20" sqref="B20"/>
    </sheetView>
  </sheetViews>
  <sheetFormatPr defaultRowHeight="13.5" x14ac:dyDescent="0.15"/>
  <cols>
    <col min="1" max="1" width="11.25" customWidth="1"/>
    <col min="2" max="2" width="37.375" customWidth="1"/>
  </cols>
  <sheetData>
    <row r="1" spans="1:2" ht="24.95" customHeight="1" x14ac:dyDescent="0.15">
      <c r="A1" s="1" t="s">
        <v>130</v>
      </c>
      <c r="B1" s="2" t="s">
        <v>13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>
      <selection activeCell="B9" sqref="B9"/>
    </sheetView>
  </sheetViews>
  <sheetFormatPr defaultRowHeight="13.5" x14ac:dyDescent="0.15"/>
  <cols>
    <col min="1" max="1" width="25.875" customWidth="1"/>
    <col min="2" max="2" width="37.125" customWidth="1"/>
  </cols>
  <sheetData>
    <row r="1" spans="1:2" ht="24.95" customHeight="1" x14ac:dyDescent="0.15">
      <c r="A1" s="1" t="s">
        <v>132</v>
      </c>
      <c r="B1" s="2" t="s">
        <v>133</v>
      </c>
    </row>
    <row r="2" spans="1:2" ht="24.95" customHeight="1" x14ac:dyDescent="0.15">
      <c r="A2" s="1" t="s">
        <v>134</v>
      </c>
      <c r="B2" s="2" t="s">
        <v>135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18" sqref="B18"/>
    </sheetView>
  </sheetViews>
  <sheetFormatPr defaultRowHeight="13.5" x14ac:dyDescent="0.15"/>
  <cols>
    <col min="1" max="1" width="14.25" customWidth="1"/>
    <col min="2" max="2" width="70.25" customWidth="1"/>
  </cols>
  <sheetData>
    <row r="1" spans="1:2" ht="24.95" customHeight="1" x14ac:dyDescent="0.15">
      <c r="A1" s="7" t="s">
        <v>136</v>
      </c>
      <c r="B1" s="6" t="s">
        <v>137</v>
      </c>
    </row>
    <row r="2" spans="1:2" ht="24.95" customHeight="1" x14ac:dyDescent="0.15">
      <c r="A2" s="7" t="s">
        <v>138</v>
      </c>
      <c r="B2" s="6" t="s">
        <v>139</v>
      </c>
    </row>
    <row r="3" spans="1:2" ht="24.95" customHeight="1" x14ac:dyDescent="0.15">
      <c r="A3" s="7" t="s">
        <v>140</v>
      </c>
      <c r="B3" s="6" t="s">
        <v>141</v>
      </c>
    </row>
    <row r="4" spans="1:2" ht="24.95" customHeight="1" x14ac:dyDescent="0.15">
      <c r="A4" s="7" t="s">
        <v>142</v>
      </c>
      <c r="B4" s="6" t="s">
        <v>143</v>
      </c>
    </row>
    <row r="5" spans="1:2" ht="24.95" customHeight="1" x14ac:dyDescent="0.15">
      <c r="A5" s="7" t="s">
        <v>144</v>
      </c>
      <c r="B5" s="6" t="s">
        <v>145</v>
      </c>
    </row>
    <row r="6" spans="1:2" ht="24.95" customHeight="1" x14ac:dyDescent="0.15">
      <c r="A6" s="7" t="s">
        <v>146</v>
      </c>
      <c r="B6" s="6" t="s">
        <v>147</v>
      </c>
    </row>
    <row r="7" spans="1:2" ht="24.95" customHeight="1" x14ac:dyDescent="0.15">
      <c r="A7" s="7" t="s">
        <v>148</v>
      </c>
      <c r="B7" s="6" t="s">
        <v>149</v>
      </c>
    </row>
    <row r="8" spans="1:2" ht="24.95" customHeight="1" x14ac:dyDescent="0.15">
      <c r="A8" s="7" t="s">
        <v>150</v>
      </c>
      <c r="B8" s="6" t="s">
        <v>151</v>
      </c>
    </row>
    <row r="9" spans="1:2" ht="24.95" customHeight="1" x14ac:dyDescent="0.15">
      <c r="A9" s="7" t="s">
        <v>152</v>
      </c>
      <c r="B9" s="6" t="s">
        <v>153</v>
      </c>
    </row>
    <row r="10" spans="1:2" ht="24.95" customHeight="1" x14ac:dyDescent="0.15">
      <c r="A10" s="7" t="s">
        <v>154</v>
      </c>
      <c r="B10" s="6" t="s">
        <v>155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B9" sqref="B9"/>
    </sheetView>
  </sheetViews>
  <sheetFormatPr defaultRowHeight="13.5" x14ac:dyDescent="0.15"/>
  <cols>
    <col min="1" max="1" width="12.5" customWidth="1"/>
    <col min="2" max="2" width="68.5" customWidth="1"/>
  </cols>
  <sheetData>
    <row r="1" spans="1:2" ht="24.95" customHeight="1" x14ac:dyDescent="0.15">
      <c r="A1" s="1" t="s">
        <v>136</v>
      </c>
      <c r="B1" s="6" t="s">
        <v>137</v>
      </c>
    </row>
    <row r="2" spans="1:2" ht="24.95" customHeight="1" x14ac:dyDescent="0.15">
      <c r="A2" s="1" t="s">
        <v>138</v>
      </c>
      <c r="B2" s="6" t="s">
        <v>139</v>
      </c>
    </row>
    <row r="3" spans="1:2" ht="24.95" customHeight="1" x14ac:dyDescent="0.15">
      <c r="A3" s="1" t="s">
        <v>140</v>
      </c>
      <c r="B3" s="6" t="s">
        <v>141</v>
      </c>
    </row>
    <row r="4" spans="1:2" ht="24.95" customHeight="1" x14ac:dyDescent="0.15">
      <c r="A4" s="1" t="s">
        <v>142</v>
      </c>
      <c r="B4" s="6" t="s">
        <v>143</v>
      </c>
    </row>
    <row r="5" spans="1:2" ht="24.95" customHeight="1" x14ac:dyDescent="0.15">
      <c r="A5" s="1" t="s">
        <v>144</v>
      </c>
      <c r="B5" s="6" t="s">
        <v>145</v>
      </c>
    </row>
    <row r="6" spans="1:2" ht="24.95" customHeight="1" x14ac:dyDescent="0.15">
      <c r="A6" s="1" t="s">
        <v>146</v>
      </c>
      <c r="B6" s="6" t="s">
        <v>147</v>
      </c>
    </row>
    <row r="7" spans="1:2" ht="24.95" customHeight="1" x14ac:dyDescent="0.15">
      <c r="A7" s="1" t="s">
        <v>148</v>
      </c>
      <c r="B7" s="6" t="s">
        <v>149</v>
      </c>
    </row>
    <row r="8" spans="1:2" ht="24.95" customHeight="1" x14ac:dyDescent="0.15">
      <c r="A8" s="1" t="s">
        <v>150</v>
      </c>
      <c r="B8" s="6" t="s">
        <v>151</v>
      </c>
    </row>
    <row r="9" spans="1:2" ht="24.95" customHeight="1" x14ac:dyDescent="0.15">
      <c r="A9" s="1" t="s">
        <v>152</v>
      </c>
      <c r="B9" s="6" t="s">
        <v>156</v>
      </c>
    </row>
    <row r="10" spans="1:2" ht="24.95" customHeight="1" x14ac:dyDescent="0.15">
      <c r="A10" s="1" t="s">
        <v>157</v>
      </c>
      <c r="B10" s="6" t="s">
        <v>158</v>
      </c>
    </row>
    <row r="11" spans="1:2" ht="24.95" customHeight="1" x14ac:dyDescent="0.15">
      <c r="A11" s="1" t="s">
        <v>159</v>
      </c>
      <c r="B11" s="6" t="s">
        <v>160</v>
      </c>
    </row>
    <row r="12" spans="1:2" ht="24.95" customHeight="1" x14ac:dyDescent="0.15">
      <c r="A12" s="1" t="s">
        <v>161</v>
      </c>
      <c r="B12" s="6" t="s">
        <v>162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6" sqref="B6"/>
    </sheetView>
  </sheetViews>
  <sheetFormatPr defaultRowHeight="13.5" x14ac:dyDescent="0.15"/>
  <cols>
    <col min="1" max="1" width="12.875" customWidth="1"/>
    <col min="2" max="2" width="61.25" customWidth="1"/>
  </cols>
  <sheetData>
    <row r="1" spans="1:2" ht="24.95" customHeight="1" x14ac:dyDescent="0.15">
      <c r="A1" s="1" t="s">
        <v>136</v>
      </c>
      <c r="B1" s="2" t="s">
        <v>163</v>
      </c>
    </row>
    <row r="2" spans="1:2" ht="24.95" customHeight="1" x14ac:dyDescent="0.15">
      <c r="A2" s="1" t="s">
        <v>138</v>
      </c>
      <c r="B2" s="2" t="s">
        <v>164</v>
      </c>
    </row>
    <row r="3" spans="1:2" ht="24.95" customHeight="1" x14ac:dyDescent="0.15">
      <c r="A3" s="1" t="s">
        <v>140</v>
      </c>
      <c r="B3" s="2" t="s">
        <v>165</v>
      </c>
    </row>
    <row r="4" spans="1:2" ht="24.95" customHeight="1" x14ac:dyDescent="0.15">
      <c r="A4" s="1" t="s">
        <v>142</v>
      </c>
      <c r="B4" s="2" t="s">
        <v>166</v>
      </c>
    </row>
    <row r="5" spans="1:2" ht="24.95" customHeight="1" x14ac:dyDescent="0.15">
      <c r="A5" s="1" t="s">
        <v>144</v>
      </c>
      <c r="B5" s="2" t="s">
        <v>167</v>
      </c>
    </row>
    <row r="6" spans="1:2" ht="24.95" customHeight="1" x14ac:dyDescent="0.15">
      <c r="A6" s="1" t="s">
        <v>146</v>
      </c>
      <c r="B6" s="2" t="s">
        <v>168</v>
      </c>
    </row>
    <row r="7" spans="1:2" ht="24.95" customHeight="1" x14ac:dyDescent="0.15">
      <c r="A7" s="1" t="s">
        <v>148</v>
      </c>
      <c r="B7" s="2" t="s">
        <v>169</v>
      </c>
    </row>
    <row r="8" spans="1:2" ht="24.95" customHeight="1" x14ac:dyDescent="0.15">
      <c r="A8" s="1" t="s">
        <v>150</v>
      </c>
      <c r="B8" s="2" t="s">
        <v>170</v>
      </c>
    </row>
    <row r="9" spans="1:2" ht="24.95" customHeight="1" x14ac:dyDescent="0.15">
      <c r="A9" s="1" t="s">
        <v>152</v>
      </c>
      <c r="B9" s="2" t="s">
        <v>171</v>
      </c>
    </row>
    <row r="10" spans="1:2" ht="24.95" customHeight="1" x14ac:dyDescent="0.15">
      <c r="A10" s="1" t="s">
        <v>154</v>
      </c>
      <c r="B10" s="2" t="s">
        <v>17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37</vt:lpstr>
      <vt:lpstr>S3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1-08T11:03:29Z</dcterms:modified>
</cp:coreProperties>
</file>